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gure5A-1、B-3" sheetId="1" state="visible" r:id="rId2"/>
    <sheet name="Figure5A-2" sheetId="2" state="visible" r:id="rId3"/>
    <sheet name="Figure5A-3" sheetId="3" state="visible" r:id="rId4"/>
    <sheet name="Figure5A4" sheetId="4" state="visible" r:id="rId5"/>
    <sheet name="Figure5B-1" sheetId="5" state="visible" r:id="rId6"/>
    <sheet name="Figure5B-2" sheetId="6" state="visible" r:id="rId7"/>
    <sheet name="Figure5C-D1" sheetId="7" state="visible" r:id="rId8"/>
    <sheet name="Figure5C-D2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5" uniqueCount="69">
  <si>
    <t xml:space="preserve">raw data</t>
  </si>
  <si>
    <t xml:space="preserve">Calculation process</t>
  </si>
  <si>
    <t xml:space="preserve">Target: RSPO1</t>
  </si>
  <si>
    <t xml:space="preserve">ΔCT</t>
  </si>
  <si>
    <t xml:space="preserve">con</t>
  </si>
  <si>
    <t xml:space="preserve">ΔΔCT</t>
  </si>
  <si>
    <r>
      <rPr>
        <sz val="10"/>
        <rFont val="Arial"/>
        <family val="2"/>
      </rPr>
      <t xml:space="preserve">2^(-ΔΔCT</t>
    </r>
    <r>
      <rPr>
        <sz val="10"/>
        <rFont val="宋体"/>
        <family val="0"/>
        <charset val="134"/>
      </rPr>
      <t xml:space="preserve">)</t>
    </r>
  </si>
  <si>
    <t xml:space="preserve">Groups</t>
  </si>
  <si>
    <t xml:space="preserve">Targets</t>
  </si>
  <si>
    <t xml:space="preserve">CT(raw)</t>
  </si>
  <si>
    <t xml:space="preserve">CT</t>
  </si>
  <si>
    <t xml:space="preserve">CT mean</t>
  </si>
  <si>
    <t xml:space="preserve">Name</t>
  </si>
  <si>
    <t xml:space="preserve">C-LR</t>
  </si>
  <si>
    <t xml:space="preserve">ACTIN</t>
  </si>
  <si>
    <t xml:space="preserve">C-MWJ</t>
  </si>
  <si>
    <t xml:space="preserve">RSPO1</t>
  </si>
  <si>
    <t xml:space="preserve">C-TJ</t>
  </si>
  <si>
    <t xml:space="preserve">ALPL</t>
  </si>
  <si>
    <t xml:space="preserve">C-ZSQ</t>
  </si>
  <si>
    <t xml:space="preserve">CP</t>
  </si>
  <si>
    <t xml:space="preserve">T-HB</t>
  </si>
  <si>
    <t xml:space="preserve">T-WHL</t>
  </si>
  <si>
    <t xml:space="preserve">T-YSM</t>
  </si>
  <si>
    <t xml:space="preserve">T-ZYX</t>
  </si>
  <si>
    <t xml:space="preserve">Target: ALPL</t>
  </si>
  <si>
    <t xml:space="preserve">RSPO2</t>
  </si>
  <si>
    <t xml:space="preserve">RSPO3</t>
  </si>
  <si>
    <t xml:space="preserve">Target: CP</t>
  </si>
  <si>
    <t xml:space="preserve">RSPO4</t>
  </si>
  <si>
    <t xml:space="preserve">Target: GPX3</t>
  </si>
  <si>
    <t xml:space="preserve">BPIFB4</t>
  </si>
  <si>
    <t xml:space="preserve">Undetermined</t>
  </si>
  <si>
    <t xml:space="preserve">GPX3</t>
  </si>
  <si>
    <t xml:space="preserve">KCNK10</t>
  </si>
  <si>
    <t xml:space="preserve">Target: KCNK10</t>
  </si>
  <si>
    <t xml:space="preserve">Target: SERPINA3</t>
  </si>
  <si>
    <t xml:space="preserve">SERPINA3</t>
  </si>
  <si>
    <t xml:space="preserve">ACAN</t>
  </si>
  <si>
    <t xml:space="preserve">AGT</t>
  </si>
  <si>
    <t xml:space="preserve">Target: ACAN</t>
  </si>
  <si>
    <t xml:space="preserve">Target: AGT</t>
  </si>
  <si>
    <t xml:space="preserve">Target: OLFM4</t>
  </si>
  <si>
    <t xml:space="preserve">OLFM4</t>
  </si>
  <si>
    <t xml:space="preserve">Target: MAB21L1</t>
  </si>
  <si>
    <t xml:space="preserve">MAB21L1</t>
  </si>
  <si>
    <t xml:space="preserve">POU3F3</t>
  </si>
  <si>
    <t xml:space="preserve">TPO</t>
  </si>
  <si>
    <t xml:space="preserve">Target: TPO</t>
  </si>
  <si>
    <t xml:space="preserve">Target:POU3F3</t>
  </si>
  <si>
    <t xml:space="preserve">Target: CLVS2</t>
  </si>
  <si>
    <t xml:space="preserve">CLVS2</t>
  </si>
  <si>
    <t xml:space="preserve">PIK3C2G</t>
  </si>
  <si>
    <t xml:space="preserve">SIGLEC14</t>
  </si>
  <si>
    <t xml:space="preserve">Target: PIK3C2G</t>
  </si>
  <si>
    <t xml:space="preserve">Target: SIGLEC14</t>
  </si>
  <si>
    <r>
      <rPr>
        <b val="true"/>
        <sz val="10"/>
        <rFont val="Arial"/>
        <family val="2"/>
      </rPr>
      <t xml:space="preserve">Target</t>
    </r>
    <r>
      <rPr>
        <b val="true"/>
        <sz val="10"/>
        <rFont val="Noto Sans"/>
        <family val="2"/>
      </rPr>
      <t xml:space="preserve">：</t>
    </r>
    <r>
      <rPr>
        <b val="true"/>
        <sz val="10"/>
        <rFont val="Arial"/>
        <family val="2"/>
      </rPr>
      <t xml:space="preserve">MAB21L1</t>
    </r>
  </si>
  <si>
    <t xml:space="preserve">2^(-ΔΔCT)</t>
  </si>
  <si>
    <t xml:space="preserve">C-CZL</t>
  </si>
  <si>
    <t xml:space="preserve">C-ZCY</t>
  </si>
  <si>
    <t xml:space="preserve">RSPO</t>
  </si>
  <si>
    <t xml:space="preserve">C-WF</t>
  </si>
  <si>
    <t xml:space="preserve">T-QJH</t>
  </si>
  <si>
    <t xml:space="preserve">SERP1N</t>
  </si>
  <si>
    <r>
      <rPr>
        <b val="true"/>
        <sz val="10"/>
        <rFont val="Arial"/>
        <family val="2"/>
      </rPr>
      <t xml:space="preserve">Target</t>
    </r>
    <r>
      <rPr>
        <b val="true"/>
        <sz val="10"/>
        <rFont val="Noto Sans"/>
        <family val="2"/>
      </rPr>
      <t xml:space="preserve">：</t>
    </r>
    <r>
      <rPr>
        <b val="true"/>
        <sz val="10"/>
        <rFont val="Arial"/>
        <family val="2"/>
      </rPr>
      <t xml:space="preserve">SERPINA3</t>
    </r>
  </si>
  <si>
    <r>
      <rPr>
        <b val="true"/>
        <sz val="10"/>
        <rFont val="Arial"/>
        <family val="2"/>
      </rPr>
      <t xml:space="preserve">Target</t>
    </r>
    <r>
      <rPr>
        <b val="true"/>
        <sz val="10"/>
        <rFont val="Noto Sans"/>
        <family val="2"/>
      </rPr>
      <t xml:space="preserve">：</t>
    </r>
    <r>
      <rPr>
        <b val="true"/>
        <sz val="10"/>
        <rFont val="Arial"/>
        <family val="2"/>
      </rPr>
      <t xml:space="preserve">PIK3C2G</t>
    </r>
  </si>
  <si>
    <r>
      <rPr>
        <b val="true"/>
        <sz val="10"/>
        <rFont val="Arial"/>
        <family val="2"/>
      </rPr>
      <t xml:space="preserve">Target</t>
    </r>
    <r>
      <rPr>
        <b val="true"/>
        <sz val="10"/>
        <rFont val="Noto Sans"/>
        <family val="2"/>
      </rPr>
      <t xml:space="preserve">：</t>
    </r>
    <r>
      <rPr>
        <b val="true"/>
        <sz val="10"/>
        <rFont val="Arial"/>
        <family val="2"/>
      </rPr>
      <t xml:space="preserve">RSPO1</t>
    </r>
  </si>
  <si>
    <r>
      <rPr>
        <b val="true"/>
        <sz val="10"/>
        <color rgb="FF000000"/>
        <rFont val="微软雅黑"/>
        <family val="2"/>
        <charset val="134"/>
      </rPr>
      <t xml:space="preserve">Target</t>
    </r>
    <r>
      <rPr>
        <b val="true"/>
        <sz val="10"/>
        <color rgb="FF000000"/>
        <rFont val="Noto Sans"/>
        <family val="2"/>
      </rPr>
      <t xml:space="preserve">：</t>
    </r>
    <r>
      <rPr>
        <b val="true"/>
        <sz val="10"/>
        <color rgb="FF000000"/>
        <rFont val="微软雅黑"/>
        <family val="2"/>
        <charset val="134"/>
      </rPr>
      <t xml:space="preserve">GPX3</t>
    </r>
  </si>
  <si>
    <r>
      <rPr>
        <b val="true"/>
        <sz val="10"/>
        <rFont val="Arial"/>
        <family val="2"/>
      </rPr>
      <t xml:space="preserve">Target</t>
    </r>
    <r>
      <rPr>
        <b val="true"/>
        <sz val="10"/>
        <rFont val="Noto Sans"/>
        <family val="2"/>
      </rPr>
      <t xml:space="preserve">：</t>
    </r>
    <r>
      <rPr>
        <b val="true"/>
        <sz val="10"/>
        <rFont val="Arial"/>
        <family val="2"/>
      </rPr>
      <t xml:space="preserve">SERP1NA3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宋体"/>
      <family val="0"/>
      <charset val="134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Noto Sans"/>
      <family val="2"/>
    </font>
    <font>
      <b val="true"/>
      <sz val="10"/>
      <color rgb="FF000000"/>
      <name val="微软雅黑"/>
      <family val="2"/>
      <charset val="134"/>
    </font>
    <font>
      <b val="true"/>
      <sz val="10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3.15" zeroHeight="false" outlineLevelRow="0" outlineLevelCol="0"/>
  <cols>
    <col collapsed="false" customWidth="false" hidden="false" outlineLevel="0" max="2" min="1" style="1" width="9.06"/>
    <col collapsed="false" customWidth="true" hidden="false" outlineLevel="0" max="4" min="3" style="1" width="12.19"/>
    <col collapsed="false" customWidth="false" hidden="false" outlineLevel="0" max="5" min="5" style="1" width="9.06"/>
    <col collapsed="false" customWidth="false" hidden="false" outlineLevel="0" max="12" min="6" style="2" width="9.06"/>
    <col collapsed="false" customWidth="true" hidden="false" outlineLevel="0" max="13" min="13" style="3" width="15.39"/>
    <col collapsed="false" customWidth="false" hidden="false" outlineLevel="0" max="257" min="14" style="2" width="9.06"/>
  </cols>
  <sheetData>
    <row r="2" customFormat="false" ht="12.75" hidden="false" customHeight="true" outlineLevel="0" collapsed="false">
      <c r="A2" s="4" t="s">
        <v>0</v>
      </c>
      <c r="B2" s="4"/>
      <c r="C2" s="4"/>
      <c r="D2" s="4"/>
      <c r="E2" s="4"/>
      <c r="H2" s="5" t="s">
        <v>1</v>
      </c>
      <c r="I2" s="5"/>
      <c r="J2" s="5"/>
      <c r="K2" s="5"/>
      <c r="M2" s="6" t="s">
        <v>2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H3" s="4" t="s">
        <v>12</v>
      </c>
      <c r="I3" s="4" t="s">
        <v>8</v>
      </c>
      <c r="J3" s="4" t="s">
        <v>11</v>
      </c>
      <c r="K3" s="4" t="s">
        <v>3</v>
      </c>
      <c r="M3" s="8" t="s">
        <v>13</v>
      </c>
      <c r="N3" s="1" t="n">
        <v>4.19212818145752</v>
      </c>
      <c r="O3" s="1" t="n">
        <f aca="false">(N4+N5)/2</f>
        <v>8.95478439331055</v>
      </c>
      <c r="P3" s="1" t="n">
        <f aca="false">N3-O3</f>
        <v>-4.76265621185303</v>
      </c>
      <c r="Q3" s="1" t="n">
        <f aca="false">2^(-P3)</f>
        <v>27.1457833580435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9" t="n">
        <v>26.5062694549561</v>
      </c>
      <c r="D4" s="9" t="n">
        <v>26.5062694549561</v>
      </c>
      <c r="E4" s="9"/>
      <c r="G4" s="10"/>
      <c r="H4" s="9" t="s">
        <v>13</v>
      </c>
      <c r="I4" s="9" t="s">
        <v>14</v>
      </c>
      <c r="J4" s="9" t="n">
        <v>26.5200967788696</v>
      </c>
      <c r="K4" s="9"/>
      <c r="M4" s="8" t="s">
        <v>15</v>
      </c>
      <c r="N4" s="1" t="n">
        <v>10.0845212936401</v>
      </c>
      <c r="O4" s="1" t="n">
        <v>8.95478439331055</v>
      </c>
      <c r="P4" s="1" t="n">
        <f aca="false">N4-O4</f>
        <v>1.12973690032959</v>
      </c>
      <c r="Q4" s="1" t="n">
        <f aca="false">2^(-P4)</f>
        <v>0.456999058969394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9" t="n">
        <v>26.6998291015625</v>
      </c>
      <c r="D5" s="9"/>
      <c r="E5" s="9"/>
      <c r="G5" s="10"/>
      <c r="H5" s="9"/>
      <c r="I5" s="9" t="s">
        <v>16</v>
      </c>
      <c r="J5" s="9" t="n">
        <v>30.7122249603272</v>
      </c>
      <c r="K5" s="9" t="n">
        <f aca="false">J5-J4</f>
        <v>4.19212818145752</v>
      </c>
      <c r="M5" s="8" t="s">
        <v>17</v>
      </c>
      <c r="N5" s="1" t="n">
        <v>7.82504749298096</v>
      </c>
      <c r="O5" s="1" t="n">
        <v>8.95478439331055</v>
      </c>
      <c r="P5" s="1" t="n">
        <f aca="false">N5-O5</f>
        <v>-1.12973690032959</v>
      </c>
      <c r="Q5" s="1" t="n">
        <f aca="false">2^(-P5)</f>
        <v>2.18818831324327</v>
      </c>
    </row>
    <row r="6" customFormat="false" ht="13.15" hidden="false" customHeight="false" outlineLevel="0" collapsed="false">
      <c r="A6" s="9" t="s">
        <v>13</v>
      </c>
      <c r="B6" s="9" t="s">
        <v>14</v>
      </c>
      <c r="C6" s="9" t="n">
        <v>26.5339241027832</v>
      </c>
      <c r="D6" s="9" t="n">
        <v>26.5339241027832</v>
      </c>
      <c r="E6" s="9" t="n">
        <f aca="false">AVERAGE(D4:D6)</f>
        <v>26.5200967788696</v>
      </c>
      <c r="G6" s="10"/>
      <c r="H6" s="9"/>
      <c r="I6" s="9" t="s">
        <v>18</v>
      </c>
      <c r="J6" s="9" t="n">
        <v>35.6080741882324</v>
      </c>
      <c r="K6" s="9" t="n">
        <f aca="false">J6-J4</f>
        <v>9.08797740936279</v>
      </c>
      <c r="M6" s="8" t="s">
        <v>19</v>
      </c>
      <c r="N6" s="1" t="n">
        <v>37.1280612945557</v>
      </c>
      <c r="O6" s="1" t="n">
        <v>8.95478439331055</v>
      </c>
      <c r="P6" s="1" t="n">
        <f aca="false">N6-O6</f>
        <v>28.1732769012451</v>
      </c>
      <c r="Q6" s="1" t="n">
        <f aca="false">2^(-P6)</f>
        <v>3.30368458235839E-009</v>
      </c>
    </row>
    <row r="7" customFormat="false" ht="13.15" hidden="false" customHeight="false" outlineLevel="0" collapsed="false">
      <c r="A7" s="9" t="s">
        <v>13</v>
      </c>
      <c r="B7" s="9" t="s">
        <v>16</v>
      </c>
      <c r="C7" s="9" t="n">
        <v>30.5358104705811</v>
      </c>
      <c r="D7" s="9" t="n">
        <v>30.5358104705811</v>
      </c>
      <c r="E7" s="9"/>
      <c r="G7" s="10"/>
      <c r="H7" s="9"/>
      <c r="I7" s="9" t="s">
        <v>20</v>
      </c>
      <c r="J7" s="9" t="n">
        <v>35.4194488525391</v>
      </c>
      <c r="K7" s="9" t="n">
        <f aca="false">J7-J4</f>
        <v>8.89935207366943</v>
      </c>
      <c r="M7" s="8" t="s">
        <v>21</v>
      </c>
      <c r="N7" s="1" t="n">
        <v>11.8024978637695</v>
      </c>
      <c r="O7" s="1" t="n">
        <v>8.95478439331055</v>
      </c>
      <c r="P7" s="1" t="n">
        <f aca="false">N7-O7</f>
        <v>2.84771347045898</v>
      </c>
      <c r="Q7" s="1" t="n">
        <f aca="false">2^(-P7)</f>
        <v>0.138916178087624</v>
      </c>
    </row>
    <row r="8" customFormat="false" ht="13.15" hidden="false" customHeight="false" outlineLevel="0" collapsed="false">
      <c r="A8" s="9" t="s">
        <v>13</v>
      </c>
      <c r="B8" s="9" t="s">
        <v>16</v>
      </c>
      <c r="C8" s="9" t="n">
        <v>30.8886394500732</v>
      </c>
      <c r="D8" s="9" t="n">
        <v>30.8886394500732</v>
      </c>
      <c r="E8" s="9"/>
      <c r="G8" s="10"/>
      <c r="H8" s="9" t="s">
        <v>15</v>
      </c>
      <c r="I8" s="9" t="s">
        <v>14</v>
      </c>
      <c r="J8" s="9" t="n">
        <v>23.8302774429321</v>
      </c>
      <c r="K8" s="9"/>
      <c r="M8" s="8" t="s">
        <v>22</v>
      </c>
      <c r="N8" s="1" t="n">
        <v>7.15427017211914</v>
      </c>
      <c r="O8" s="1" t="n">
        <v>8.95478439331055</v>
      </c>
      <c r="P8" s="1" t="n">
        <f aca="false">N8-O8</f>
        <v>-1.80051422119141</v>
      </c>
      <c r="Q8" s="1" t="n">
        <f aca="false">2^(-P8)</f>
        <v>3.48344363912893</v>
      </c>
    </row>
    <row r="9" customFormat="false" ht="13.15" hidden="false" customHeight="false" outlineLevel="0" collapsed="false">
      <c r="A9" s="9" t="s">
        <v>13</v>
      </c>
      <c r="B9" s="9" t="s">
        <v>16</v>
      </c>
      <c r="C9" s="9" t="n">
        <v>31.7258529663086</v>
      </c>
      <c r="D9" s="9"/>
      <c r="E9" s="9" t="n">
        <f aca="false">AVERAGE(D7:D9)</f>
        <v>30.7122249603272</v>
      </c>
      <c r="G9" s="10"/>
      <c r="H9" s="9"/>
      <c r="I9" s="9" t="s">
        <v>16</v>
      </c>
      <c r="J9" s="9" t="n">
        <v>33.9147987365723</v>
      </c>
      <c r="K9" s="9" t="n">
        <f aca="false">J9-J8</f>
        <v>10.0845212936401</v>
      </c>
      <c r="M9" s="8" t="s">
        <v>23</v>
      </c>
      <c r="N9" s="1" t="n">
        <v>11.8176221847534</v>
      </c>
      <c r="O9" s="1" t="n">
        <v>8.95478439331055</v>
      </c>
      <c r="P9" s="1" t="n">
        <f aca="false">N9-O9</f>
        <v>2.86283779144287</v>
      </c>
      <c r="Q9" s="1" t="n">
        <f aca="false">2^(-P9)</f>
        <v>0.137467473868953</v>
      </c>
    </row>
    <row r="10" customFormat="false" ht="13.15" hidden="false" customHeight="false" outlineLevel="0" collapsed="false">
      <c r="A10" s="9" t="s">
        <v>13</v>
      </c>
      <c r="B10" s="9" t="s">
        <v>18</v>
      </c>
      <c r="C10" s="9" t="n">
        <v>35.9299545288086</v>
      </c>
      <c r="D10" s="9" t="n">
        <v>35.9299545288086</v>
      </c>
      <c r="E10" s="9"/>
      <c r="G10" s="1"/>
      <c r="H10" s="9"/>
      <c r="I10" s="9" t="s">
        <v>18</v>
      </c>
      <c r="J10" s="9" t="n">
        <v>31.9700317382813</v>
      </c>
      <c r="K10" s="9" t="n">
        <f aca="false">J10-J8</f>
        <v>8.13975429534912</v>
      </c>
      <c r="M10" s="8" t="s">
        <v>24</v>
      </c>
      <c r="N10" s="1" t="n">
        <v>7.84159851074219</v>
      </c>
      <c r="O10" s="1" t="n">
        <v>8.95478439331055</v>
      </c>
      <c r="P10" s="1" t="n">
        <f aca="false">N10-O10</f>
        <v>-1.11318588256836</v>
      </c>
      <c r="Q10" s="1" t="n">
        <f aca="false">2^(-P10)</f>
        <v>2.16322822794296</v>
      </c>
    </row>
    <row r="11" customFormat="false" ht="13.15" hidden="false" customHeight="false" outlineLevel="0" collapsed="false">
      <c r="A11" s="9" t="s">
        <v>13</v>
      </c>
      <c r="B11" s="9" t="s">
        <v>18</v>
      </c>
      <c r="C11" s="9" t="n">
        <v>35.2861938476563</v>
      </c>
      <c r="D11" s="9" t="n">
        <v>35.2861938476563</v>
      </c>
      <c r="E11" s="9"/>
      <c r="G11" s="10"/>
      <c r="H11" s="9"/>
      <c r="I11" s="9" t="s">
        <v>20</v>
      </c>
      <c r="J11" s="9" t="n">
        <v>31.4059238433838</v>
      </c>
      <c r="K11" s="9" t="n">
        <f aca="false">J11-J8</f>
        <v>7.57564640045166</v>
      </c>
      <c r="M11" s="8"/>
      <c r="N11" s="1"/>
      <c r="O11" s="1"/>
      <c r="P11" s="1"/>
      <c r="Q11" s="1"/>
    </row>
    <row r="12" customFormat="false" ht="13.15" hidden="false" customHeight="false" outlineLevel="0" collapsed="false">
      <c r="A12" s="9" t="s">
        <v>13</v>
      </c>
      <c r="B12" s="9" t="s">
        <v>18</v>
      </c>
      <c r="C12" s="9" t="n">
        <v>34.1368865966797</v>
      </c>
      <c r="D12" s="9"/>
      <c r="E12" s="9" t="n">
        <f aca="false">AVERAGE(D10:D12)</f>
        <v>35.6080741882324</v>
      </c>
      <c r="G12" s="10"/>
      <c r="H12" s="9" t="s">
        <v>17</v>
      </c>
      <c r="I12" s="9" t="s">
        <v>14</v>
      </c>
      <c r="J12" s="9" t="n">
        <v>23.0793657302856</v>
      </c>
      <c r="K12" s="9"/>
      <c r="M12" s="6" t="s">
        <v>25</v>
      </c>
      <c r="N12" s="7" t="s">
        <v>3</v>
      </c>
      <c r="O12" s="7" t="s">
        <v>4</v>
      </c>
      <c r="P12" s="7" t="s">
        <v>5</v>
      </c>
      <c r="Q12" s="7" t="s">
        <v>6</v>
      </c>
    </row>
    <row r="13" customFormat="false" ht="13.15" hidden="false" customHeight="false" outlineLevel="0" collapsed="false">
      <c r="A13" s="9" t="s">
        <v>13</v>
      </c>
      <c r="B13" s="9" t="s">
        <v>20</v>
      </c>
      <c r="C13" s="9" t="n">
        <v>33.644905090332</v>
      </c>
      <c r="D13" s="9"/>
      <c r="E13" s="9"/>
      <c r="G13" s="10"/>
      <c r="H13" s="9"/>
      <c r="I13" s="9" t="s">
        <v>26</v>
      </c>
      <c r="J13" s="9" t="n">
        <v>30.9044132232666</v>
      </c>
      <c r="K13" s="9" t="n">
        <f aca="false">J13-J12</f>
        <v>7.82504749298096</v>
      </c>
      <c r="M13" s="8" t="s">
        <v>13</v>
      </c>
      <c r="N13" s="1" t="n">
        <v>9.08797740936279</v>
      </c>
      <c r="O13" s="1" t="n">
        <f aca="false">(N14+N13)/2</f>
        <v>8.61386585235596</v>
      </c>
      <c r="P13" s="1" t="n">
        <f aca="false">N13-O13</f>
        <v>0.474111557006836</v>
      </c>
      <c r="Q13" s="1" t="n">
        <f aca="false">2^(-P13)</f>
        <v>0.71990998975929</v>
      </c>
    </row>
    <row r="14" customFormat="false" ht="13.15" hidden="false" customHeight="false" outlineLevel="0" collapsed="false">
      <c r="A14" s="9" t="s">
        <v>13</v>
      </c>
      <c r="B14" s="9" t="s">
        <v>20</v>
      </c>
      <c r="C14" s="9" t="n">
        <v>35.9421997070313</v>
      </c>
      <c r="D14" s="9" t="n">
        <v>35.9421997070313</v>
      </c>
      <c r="E14" s="9"/>
      <c r="G14" s="1"/>
      <c r="H14" s="9"/>
      <c r="I14" s="9" t="s">
        <v>18</v>
      </c>
      <c r="J14" s="9" t="n">
        <v>32.3690986633301</v>
      </c>
      <c r="K14" s="9" t="n">
        <f aca="false">J14-J12</f>
        <v>9.28973293304443</v>
      </c>
      <c r="M14" s="8" t="s">
        <v>15</v>
      </c>
      <c r="N14" s="1" t="n">
        <v>8.13975429534912</v>
      </c>
      <c r="O14" s="1" t="n">
        <v>8.61386585235596</v>
      </c>
      <c r="P14" s="1" t="n">
        <f aca="false">N14-O14</f>
        <v>-0.474111557006836</v>
      </c>
      <c r="Q14" s="1" t="n">
        <f aca="false">2^(-P14)</f>
        <v>1.3890625414635</v>
      </c>
    </row>
    <row r="15" customFormat="false" ht="13.15" hidden="false" customHeight="false" outlineLevel="0" collapsed="false">
      <c r="A15" s="9" t="s">
        <v>13</v>
      </c>
      <c r="B15" s="9" t="s">
        <v>20</v>
      </c>
      <c r="C15" s="9" t="n">
        <v>34.8966979980469</v>
      </c>
      <c r="D15" s="9" t="n">
        <v>34.8966979980469</v>
      </c>
      <c r="E15" s="9" t="n">
        <f aca="false">AVERAGE(D13:D15)</f>
        <v>35.4194488525391</v>
      </c>
      <c r="G15" s="10"/>
      <c r="H15" s="9"/>
      <c r="I15" s="9" t="s">
        <v>20</v>
      </c>
      <c r="J15" s="9" t="n">
        <v>29.371434211731</v>
      </c>
      <c r="K15" s="9" t="n">
        <f aca="false">J15-J12</f>
        <v>6.29206848144531</v>
      </c>
      <c r="M15" s="8" t="s">
        <v>17</v>
      </c>
      <c r="N15" s="1" t="n">
        <v>9.28973293304443</v>
      </c>
      <c r="O15" s="1" t="n">
        <v>8.61386585235596</v>
      </c>
      <c r="P15" s="1" t="n">
        <f aca="false">N15-O15</f>
        <v>0.675867080688477</v>
      </c>
      <c r="Q15" s="1" t="n">
        <f aca="false">2^(-P15)</f>
        <v>0.625955897643534</v>
      </c>
    </row>
    <row r="16" customFormat="false" ht="13.15" hidden="false" customHeight="false" outlineLevel="0" collapsed="false">
      <c r="A16" s="9" t="s">
        <v>15</v>
      </c>
      <c r="B16" s="9" t="s">
        <v>14</v>
      </c>
      <c r="C16" s="9" t="n">
        <v>23.9531536102295</v>
      </c>
      <c r="D16" s="9" t="n">
        <v>23.9531536102295</v>
      </c>
      <c r="E16" s="9"/>
      <c r="G16" s="10"/>
      <c r="H16" s="9" t="s">
        <v>19</v>
      </c>
      <c r="I16" s="9" t="s">
        <v>14</v>
      </c>
      <c r="J16" s="9" t="n">
        <v>25.1364612579346</v>
      </c>
      <c r="K16" s="9"/>
      <c r="M16" s="8" t="s">
        <v>19</v>
      </c>
      <c r="N16" s="1" t="n">
        <v>6.55656909942627</v>
      </c>
      <c r="O16" s="1" t="n">
        <v>8.61386585235596</v>
      </c>
      <c r="P16" s="1" t="n">
        <f aca="false">N16-O16</f>
        <v>-2.05729675292969</v>
      </c>
      <c r="Q16" s="1" t="n">
        <f aca="false">2^(-P16)</f>
        <v>4.16205708595439</v>
      </c>
    </row>
    <row r="17" customFormat="false" ht="13.15" hidden="false" customHeight="false" outlineLevel="0" collapsed="false">
      <c r="A17" s="9" t="s">
        <v>15</v>
      </c>
      <c r="B17" s="9" t="s">
        <v>14</v>
      </c>
      <c r="C17" s="9" t="n">
        <v>23.7074012756348</v>
      </c>
      <c r="D17" s="9" t="n">
        <v>23.7074012756348</v>
      </c>
      <c r="E17" s="9"/>
      <c r="G17" s="10"/>
      <c r="H17" s="9"/>
      <c r="I17" s="9" t="s">
        <v>26</v>
      </c>
      <c r="J17" s="9" t="n">
        <v>37.1280612945557</v>
      </c>
      <c r="K17" s="9" t="n">
        <f aca="false">J17-J142</f>
        <v>37.1280612945557</v>
      </c>
      <c r="M17" s="8" t="s">
        <v>21</v>
      </c>
      <c r="N17" s="1" t="n">
        <v>6.71017932891846</v>
      </c>
      <c r="O17" s="1" t="n">
        <v>8.61386585235596</v>
      </c>
      <c r="P17" s="1" t="n">
        <f aca="false">N17-O17</f>
        <v>-1.9036865234375</v>
      </c>
      <c r="Q17" s="1" t="n">
        <f aca="false">2^(-P17)</f>
        <v>3.74168089037934</v>
      </c>
    </row>
    <row r="18" customFormat="false" ht="13.15" hidden="false" customHeight="false" outlineLevel="0" collapsed="false">
      <c r="A18" s="9" t="s">
        <v>15</v>
      </c>
      <c r="B18" s="9" t="s">
        <v>14</v>
      </c>
      <c r="C18" s="9" t="n">
        <v>23.4529876708984</v>
      </c>
      <c r="D18" s="9"/>
      <c r="E18" s="9" t="n">
        <f aca="false">AVERAGE(D16:D18)</f>
        <v>23.8302774429321</v>
      </c>
      <c r="G18" s="1"/>
      <c r="H18" s="9"/>
      <c r="I18" s="9" t="s">
        <v>18</v>
      </c>
      <c r="J18" s="9" t="n">
        <v>31.6930303573608</v>
      </c>
      <c r="K18" s="9" t="n">
        <f aca="false">J18-J16</f>
        <v>6.55656909942627</v>
      </c>
      <c r="M18" s="8" t="s">
        <v>22</v>
      </c>
      <c r="N18" s="1" t="n">
        <v>7.9357795715332</v>
      </c>
      <c r="O18" s="1" t="n">
        <v>8.61386585235596</v>
      </c>
      <c r="P18" s="1" t="n">
        <f aca="false">N18-O18</f>
        <v>-0.678086280822754</v>
      </c>
      <c r="Q18" s="1" t="n">
        <f aca="false">2^(-P18)</f>
        <v>1.60001594325213</v>
      </c>
    </row>
    <row r="19" customFormat="false" ht="13.15" hidden="false" customHeight="false" outlineLevel="0" collapsed="false">
      <c r="A19" s="9" t="s">
        <v>15</v>
      </c>
      <c r="B19" s="9" t="s">
        <v>16</v>
      </c>
      <c r="C19" s="9" t="n">
        <v>32.4423217773438</v>
      </c>
      <c r="D19" s="9"/>
      <c r="E19" s="9"/>
      <c r="G19" s="10"/>
      <c r="H19" s="9"/>
      <c r="I19" s="9" t="s">
        <v>20</v>
      </c>
      <c r="J19" s="9" t="n">
        <v>33.5661163330078</v>
      </c>
      <c r="K19" s="9" t="n">
        <f aca="false">J19-J16</f>
        <v>8.42965507507324</v>
      </c>
      <c r="M19" s="8" t="s">
        <v>23</v>
      </c>
      <c r="N19" s="1" t="n">
        <v>6.06455516815186</v>
      </c>
      <c r="O19" s="1" t="n">
        <v>8.61386585235596</v>
      </c>
      <c r="P19" s="1" t="n">
        <f aca="false">N19-O19</f>
        <v>-2.5493106842041</v>
      </c>
      <c r="Q19" s="1" t="n">
        <f aca="false">2^(-P19)</f>
        <v>5.8535453073765</v>
      </c>
    </row>
    <row r="20" customFormat="false" ht="13.15" hidden="false" customHeight="false" outlineLevel="0" collapsed="false">
      <c r="A20" s="9" t="s">
        <v>15</v>
      </c>
      <c r="B20" s="9" t="s">
        <v>16</v>
      </c>
      <c r="C20" s="9" t="n">
        <v>33.7732353210449</v>
      </c>
      <c r="D20" s="9" t="n">
        <v>33.7732353210449</v>
      </c>
      <c r="E20" s="9"/>
      <c r="G20" s="10"/>
      <c r="H20" s="9" t="s">
        <v>21</v>
      </c>
      <c r="I20" s="9" t="s">
        <v>14</v>
      </c>
      <c r="J20" s="9" t="n">
        <v>22.9986267089844</v>
      </c>
      <c r="K20" s="9"/>
      <c r="M20" s="8" t="s">
        <v>24</v>
      </c>
      <c r="N20" s="1" t="n">
        <v>5.85865116119385</v>
      </c>
      <c r="O20" s="1" t="n">
        <v>8.61386585235596</v>
      </c>
      <c r="P20" s="1" t="n">
        <f aca="false">N20-O20</f>
        <v>-2.75521469116211</v>
      </c>
      <c r="Q20" s="1" t="n">
        <f aca="false">2^(-P20)</f>
        <v>6.75153100699252</v>
      </c>
    </row>
    <row r="21" customFormat="false" ht="13.15" hidden="false" customHeight="false" outlineLevel="0" collapsed="false">
      <c r="A21" s="9" t="s">
        <v>15</v>
      </c>
      <c r="B21" s="9" t="s">
        <v>16</v>
      </c>
      <c r="C21" s="9" t="n">
        <v>34.0563621520996</v>
      </c>
      <c r="D21" s="9" t="n">
        <v>34.0563621520996</v>
      </c>
      <c r="E21" s="9" t="n">
        <f aca="false">AVERAGE(D19:D21)</f>
        <v>33.9147987365723</v>
      </c>
      <c r="G21" s="1"/>
      <c r="H21" s="9"/>
      <c r="I21" s="9" t="s">
        <v>27</v>
      </c>
      <c r="J21" s="9" t="n">
        <v>34.8011245727539</v>
      </c>
      <c r="K21" s="9" t="n">
        <f aca="false">J21-J20</f>
        <v>11.8024978637695</v>
      </c>
      <c r="M21" s="8"/>
      <c r="N21" s="1"/>
      <c r="O21" s="1"/>
      <c r="P21" s="1"/>
      <c r="Q21" s="1"/>
    </row>
    <row r="22" customFormat="false" ht="13.15" hidden="false" customHeight="false" outlineLevel="0" collapsed="false">
      <c r="A22" s="9" t="s">
        <v>15</v>
      </c>
      <c r="B22" s="9" t="s">
        <v>18</v>
      </c>
      <c r="C22" s="9" t="n">
        <v>31.971851348877</v>
      </c>
      <c r="D22" s="9" t="n">
        <v>31.971851348877</v>
      </c>
      <c r="E22" s="9"/>
      <c r="G22" s="1"/>
      <c r="H22" s="9"/>
      <c r="I22" s="9" t="s">
        <v>18</v>
      </c>
      <c r="J22" s="9" t="n">
        <v>29.7088060379028</v>
      </c>
      <c r="K22" s="9" t="n">
        <f aca="false">J22-J20</f>
        <v>6.71017932891846</v>
      </c>
      <c r="M22" s="6" t="s">
        <v>28</v>
      </c>
      <c r="N22" s="7" t="s">
        <v>3</v>
      </c>
      <c r="O22" s="7" t="s">
        <v>4</v>
      </c>
      <c r="P22" s="7" t="s">
        <v>5</v>
      </c>
      <c r="Q22" s="7" t="s">
        <v>6</v>
      </c>
    </row>
    <row r="23" customFormat="false" ht="13.15" hidden="false" customHeight="false" outlineLevel="0" collapsed="false">
      <c r="A23" s="9" t="s">
        <v>15</v>
      </c>
      <c r="B23" s="9" t="s">
        <v>18</v>
      </c>
      <c r="C23" s="9" t="n">
        <v>31.9682121276855</v>
      </c>
      <c r="D23" s="9" t="n">
        <v>31.9682121276855</v>
      </c>
      <c r="E23" s="9"/>
      <c r="G23" s="1"/>
      <c r="H23" s="9"/>
      <c r="I23" s="9" t="s">
        <v>20</v>
      </c>
      <c r="J23" s="9" t="n">
        <v>28.851752281189</v>
      </c>
      <c r="K23" s="9" t="n">
        <f aca="false">J23-J20</f>
        <v>5.85312557220459</v>
      </c>
      <c r="M23" s="8" t="s">
        <v>13</v>
      </c>
      <c r="N23" s="1" t="n">
        <v>8.89935207366943</v>
      </c>
      <c r="O23" s="1" t="n">
        <f aca="false">(N24+N26)/2</f>
        <v>8.00265073776245</v>
      </c>
      <c r="P23" s="1" t="n">
        <f aca="false">N23-O23</f>
        <v>0.896701335906982</v>
      </c>
      <c r="Q23" s="1" t="n">
        <f aca="false">2^(-P23)</f>
        <v>0.537113416540177</v>
      </c>
    </row>
    <row r="24" customFormat="false" ht="13.15" hidden="false" customHeight="false" outlineLevel="0" collapsed="false">
      <c r="A24" s="9" t="s">
        <v>15</v>
      </c>
      <c r="B24" s="9" t="s">
        <v>18</v>
      </c>
      <c r="C24" s="9" t="n">
        <v>32.3025703430176</v>
      </c>
      <c r="D24" s="9"/>
      <c r="E24" s="9" t="n">
        <f aca="false">AVERAGE(D22:D24)</f>
        <v>31.9700317382813</v>
      </c>
      <c r="G24" s="10"/>
      <c r="H24" s="9" t="s">
        <v>22</v>
      </c>
      <c r="I24" s="9" t="s">
        <v>14</v>
      </c>
      <c r="J24" s="9" t="n">
        <v>21.9684133529663</v>
      </c>
      <c r="K24" s="9"/>
      <c r="M24" s="8" t="s">
        <v>15</v>
      </c>
      <c r="N24" s="1" t="n">
        <v>7.57564640045166</v>
      </c>
      <c r="O24" s="1" t="n">
        <v>8.00265073776245</v>
      </c>
      <c r="P24" s="1" t="n">
        <f aca="false">N24-O24</f>
        <v>-0.427004337310791</v>
      </c>
      <c r="Q24" s="1" t="n">
        <f aca="false">2^(-P24)</f>
        <v>1.344439036061</v>
      </c>
    </row>
    <row r="25" customFormat="false" ht="13.15" hidden="false" customHeight="false" outlineLevel="0" collapsed="false">
      <c r="A25" s="9" t="s">
        <v>15</v>
      </c>
      <c r="B25" s="9" t="s">
        <v>20</v>
      </c>
      <c r="C25" s="9" t="n">
        <v>31.5312805175781</v>
      </c>
      <c r="D25" s="9" t="n">
        <v>31.5312805175781</v>
      </c>
      <c r="E25" s="9"/>
      <c r="G25" s="1"/>
      <c r="H25" s="9"/>
      <c r="I25" s="9" t="s">
        <v>27</v>
      </c>
      <c r="J25" s="9" t="n">
        <v>29.1226835250855</v>
      </c>
      <c r="K25" s="9" t="n">
        <f aca="false">J25-J24</f>
        <v>7.15427017211914</v>
      </c>
      <c r="M25" s="8" t="s">
        <v>17</v>
      </c>
      <c r="N25" s="1" t="n">
        <v>6.29206848144531</v>
      </c>
      <c r="O25" s="1" t="n">
        <v>8.00265073776245</v>
      </c>
      <c r="P25" s="1" t="n">
        <f aca="false">N25-O25</f>
        <v>-1.71058225631714</v>
      </c>
      <c r="Q25" s="1" t="n">
        <f aca="false">2^(-P25)</f>
        <v>3.27292888687142</v>
      </c>
    </row>
    <row r="26" customFormat="false" ht="13.15" hidden="false" customHeight="false" outlineLevel="0" collapsed="false">
      <c r="A26" s="9" t="s">
        <v>15</v>
      </c>
      <c r="B26" s="9" t="s">
        <v>20</v>
      </c>
      <c r="C26" s="9" t="n">
        <v>30.6486053466797</v>
      </c>
      <c r="D26" s="9"/>
      <c r="E26" s="9"/>
      <c r="G26" s="1"/>
      <c r="H26" s="9"/>
      <c r="I26" s="9" t="s">
        <v>18</v>
      </c>
      <c r="J26" s="9" t="n">
        <v>29.9041929244995</v>
      </c>
      <c r="K26" s="9" t="n">
        <f aca="false">J26-J24</f>
        <v>7.9357795715332</v>
      </c>
      <c r="M26" s="8" t="s">
        <v>19</v>
      </c>
      <c r="N26" s="1" t="n">
        <v>8.42965507507324</v>
      </c>
      <c r="O26" s="1" t="n">
        <v>8.00265073776245</v>
      </c>
      <c r="P26" s="1" t="n">
        <f aca="false">N26-O26</f>
        <v>0.427004337310791</v>
      </c>
      <c r="Q26" s="1" t="n">
        <f aca="false">2^(-P26)</f>
        <v>0.743804645043514</v>
      </c>
    </row>
    <row r="27" customFormat="false" ht="13.15" hidden="false" customHeight="false" outlineLevel="0" collapsed="false">
      <c r="A27" s="9" t="s">
        <v>15</v>
      </c>
      <c r="B27" s="9" t="s">
        <v>20</v>
      </c>
      <c r="C27" s="9" t="n">
        <v>31.2805671691895</v>
      </c>
      <c r="D27" s="9" t="n">
        <v>31.2805671691895</v>
      </c>
      <c r="E27" s="9" t="n">
        <f aca="false">AVERAGE(D25:D27)</f>
        <v>31.4059238433838</v>
      </c>
      <c r="G27" s="1"/>
      <c r="H27" s="9"/>
      <c r="I27" s="9" t="s">
        <v>20</v>
      </c>
      <c r="J27" s="9" t="n">
        <v>28.1254377365112</v>
      </c>
      <c r="K27" s="9" t="n">
        <f aca="false">J27-J24</f>
        <v>6.15702438354492</v>
      </c>
      <c r="M27" s="8" t="s">
        <v>21</v>
      </c>
      <c r="N27" s="1" t="n">
        <v>5.85312557220459</v>
      </c>
      <c r="O27" s="1" t="n">
        <v>8.00265073776245</v>
      </c>
      <c r="P27" s="1" t="n">
        <f aca="false">N27-O27</f>
        <v>-2.14952516555786</v>
      </c>
      <c r="Q27" s="1" t="n">
        <f aca="false">2^(-P27)</f>
        <v>4.4368173575485</v>
      </c>
    </row>
    <row r="28" customFormat="false" ht="13.15" hidden="false" customHeight="false" outlineLevel="0" collapsed="false">
      <c r="A28" s="9" t="s">
        <v>17</v>
      </c>
      <c r="B28" s="9" t="s">
        <v>14</v>
      </c>
      <c r="C28" s="9" t="n">
        <v>23.1115570068359</v>
      </c>
      <c r="D28" s="9"/>
      <c r="E28" s="9"/>
      <c r="G28" s="10"/>
      <c r="H28" s="9" t="s">
        <v>23</v>
      </c>
      <c r="I28" s="9" t="s">
        <v>14</v>
      </c>
      <c r="J28" s="9" t="n">
        <v>19.3194980621338</v>
      </c>
      <c r="K28" s="9"/>
      <c r="M28" s="8" t="s">
        <v>22</v>
      </c>
      <c r="N28" s="1" t="n">
        <v>6.15702438354492</v>
      </c>
      <c r="O28" s="1" t="n">
        <v>8.00265073776245</v>
      </c>
      <c r="P28" s="1" t="n">
        <f aca="false">N28-O28</f>
        <v>-1.84562635421753</v>
      </c>
      <c r="Q28" s="1" t="n">
        <f aca="false">2^(-P28)</f>
        <v>3.59408954717688</v>
      </c>
    </row>
    <row r="29" customFormat="false" ht="13.15" hidden="false" customHeight="false" outlineLevel="0" collapsed="false">
      <c r="A29" s="9" t="s">
        <v>17</v>
      </c>
      <c r="B29" s="9" t="s">
        <v>14</v>
      </c>
      <c r="C29" s="9" t="n">
        <v>23.077220916748</v>
      </c>
      <c r="D29" s="9" t="n">
        <v>23.077220916748</v>
      </c>
      <c r="E29" s="9"/>
      <c r="G29" s="1"/>
      <c r="H29" s="9"/>
      <c r="I29" s="9" t="s">
        <v>29</v>
      </c>
      <c r="J29" s="9" t="n">
        <v>31.1371202468872</v>
      </c>
      <c r="K29" s="9" t="n">
        <f aca="false">J29-J28</f>
        <v>11.8176221847534</v>
      </c>
      <c r="M29" s="8" t="s">
        <v>23</v>
      </c>
      <c r="N29" s="1" t="n">
        <v>5.17786598205566</v>
      </c>
      <c r="O29" s="1" t="n">
        <v>8.00265073776245</v>
      </c>
      <c r="P29" s="1" t="n">
        <f aca="false">N29-O29</f>
        <v>-2.82478475570679</v>
      </c>
      <c r="Q29" s="1" t="n">
        <f aca="false">2^(-P29)</f>
        <v>7.08508300809283</v>
      </c>
    </row>
    <row r="30" customFormat="false" ht="13.15" hidden="false" customHeight="false" outlineLevel="0" collapsed="false">
      <c r="A30" s="9" t="s">
        <v>17</v>
      </c>
      <c r="B30" s="9" t="s">
        <v>14</v>
      </c>
      <c r="C30" s="9" t="n">
        <v>23.0815105438232</v>
      </c>
      <c r="D30" s="9" t="n">
        <v>23.0815105438232</v>
      </c>
      <c r="E30" s="9" t="n">
        <f aca="false">AVERAGE(D28:D30)</f>
        <v>23.0793657302856</v>
      </c>
      <c r="G30" s="1"/>
      <c r="H30" s="9"/>
      <c r="I30" s="9" t="s">
        <v>18</v>
      </c>
      <c r="J30" s="9" t="n">
        <v>25.3840532302856</v>
      </c>
      <c r="K30" s="9" t="n">
        <f aca="false">J30-J28</f>
        <v>6.06455516815186</v>
      </c>
      <c r="M30" s="8" t="s">
        <v>24</v>
      </c>
      <c r="N30" s="1" t="n">
        <v>5.5429105758667</v>
      </c>
      <c r="O30" s="1" t="n">
        <v>8.00265073776245</v>
      </c>
      <c r="P30" s="1" t="n">
        <f aca="false">N30-O30</f>
        <v>-2.45974016189575</v>
      </c>
      <c r="Q30" s="1" t="n">
        <f aca="false">2^(-P30)</f>
        <v>5.5011763881834</v>
      </c>
    </row>
    <row r="31" customFormat="false" ht="13.15" hidden="false" customHeight="false" outlineLevel="0" collapsed="false">
      <c r="A31" s="9" t="s">
        <v>17</v>
      </c>
      <c r="B31" s="9" t="s">
        <v>16</v>
      </c>
      <c r="C31" s="9" t="n">
        <v>32.1991729736328</v>
      </c>
      <c r="D31" s="9"/>
      <c r="E31" s="9"/>
      <c r="G31" s="1"/>
      <c r="H31" s="9"/>
      <c r="I31" s="9" t="s">
        <v>20</v>
      </c>
      <c r="J31" s="9" t="n">
        <v>24.4973640441895</v>
      </c>
      <c r="K31" s="9" t="n">
        <f aca="false">J31-J28</f>
        <v>5.17786598205566</v>
      </c>
      <c r="M31" s="8"/>
      <c r="N31" s="1"/>
      <c r="O31" s="1"/>
      <c r="P31" s="1"/>
      <c r="Q31" s="1"/>
    </row>
    <row r="32" customFormat="false" ht="13.15" hidden="false" customHeight="false" outlineLevel="0" collapsed="false">
      <c r="A32" s="9" t="s">
        <v>17</v>
      </c>
      <c r="B32" s="9" t="s">
        <v>16</v>
      </c>
      <c r="C32" s="9" t="n">
        <v>31.2435836791992</v>
      </c>
      <c r="D32" s="9" t="n">
        <v>31.2435836791992</v>
      </c>
      <c r="E32" s="9"/>
      <c r="G32" s="10"/>
      <c r="H32" s="9" t="s">
        <v>24</v>
      </c>
      <c r="I32" s="9" t="s">
        <v>14</v>
      </c>
      <c r="J32" s="9" t="n">
        <v>22.2571115493774</v>
      </c>
      <c r="K32" s="9"/>
      <c r="M32" s="8"/>
      <c r="N32" s="1"/>
      <c r="O32" s="1"/>
      <c r="P32" s="1"/>
      <c r="Q32" s="1"/>
    </row>
    <row r="33" customFormat="false" ht="13.15" hidden="false" customHeight="false" outlineLevel="0" collapsed="false">
      <c r="A33" s="9" t="s">
        <v>17</v>
      </c>
      <c r="B33" s="9" t="s">
        <v>16</v>
      </c>
      <c r="C33" s="9" t="n">
        <v>30.565242767334</v>
      </c>
      <c r="D33" s="9" t="n">
        <v>30.565242767334</v>
      </c>
      <c r="E33" s="9" t="n">
        <f aca="false">AVERAGE(D31:D33)</f>
        <v>30.9044132232666</v>
      </c>
      <c r="G33" s="1"/>
      <c r="H33" s="9"/>
      <c r="I33" s="9" t="s">
        <v>29</v>
      </c>
      <c r="J33" s="9" t="n">
        <v>30.0987100601196</v>
      </c>
      <c r="K33" s="9" t="n">
        <f aca="false">J33-J32</f>
        <v>7.84159851074219</v>
      </c>
      <c r="M33" s="8"/>
      <c r="N33" s="1"/>
      <c r="O33" s="1"/>
      <c r="P33" s="1"/>
      <c r="Q33" s="1"/>
    </row>
    <row r="34" customFormat="false" ht="13.15" hidden="false" customHeight="false" outlineLevel="0" collapsed="false">
      <c r="A34" s="9" t="s">
        <v>17</v>
      </c>
      <c r="B34" s="9" t="s">
        <v>18</v>
      </c>
      <c r="C34" s="9" t="n">
        <v>32.8245849609375</v>
      </c>
      <c r="D34" s="9"/>
      <c r="E34" s="9"/>
      <c r="G34" s="1"/>
      <c r="H34" s="9"/>
      <c r="I34" s="9" t="s">
        <v>18</v>
      </c>
      <c r="J34" s="9" t="n">
        <v>28.1157627105713</v>
      </c>
      <c r="K34" s="9" t="n">
        <f aca="false">J34-J32</f>
        <v>5.85865116119385</v>
      </c>
      <c r="M34" s="8"/>
      <c r="N34" s="1"/>
      <c r="O34" s="1"/>
      <c r="P34" s="1"/>
      <c r="Q34" s="1"/>
    </row>
    <row r="35" customFormat="false" ht="13.15" hidden="false" customHeight="false" outlineLevel="0" collapsed="false">
      <c r="A35" s="9" t="s">
        <v>17</v>
      </c>
      <c r="B35" s="9" t="s">
        <v>18</v>
      </c>
      <c r="C35" s="9" t="n">
        <v>32.3131790161133</v>
      </c>
      <c r="D35" s="9" t="n">
        <v>32.3131790161133</v>
      </c>
      <c r="E35" s="9"/>
      <c r="G35" s="1"/>
      <c r="H35" s="9"/>
      <c r="I35" s="9" t="s">
        <v>20</v>
      </c>
      <c r="J35" s="9" t="n">
        <v>27.8000221252441</v>
      </c>
      <c r="K35" s="9" t="n">
        <f aca="false">J35-J32</f>
        <v>5.5429105758667</v>
      </c>
      <c r="M35" s="8"/>
      <c r="N35" s="1"/>
      <c r="O35" s="1"/>
      <c r="P35" s="1"/>
      <c r="Q35" s="1"/>
    </row>
    <row r="36" customFormat="false" ht="13.15" hidden="false" customHeight="false" outlineLevel="0" collapsed="false">
      <c r="A36" s="9" t="s">
        <v>17</v>
      </c>
      <c r="B36" s="9" t="s">
        <v>18</v>
      </c>
      <c r="C36" s="9" t="n">
        <v>32.4250183105469</v>
      </c>
      <c r="D36" s="9" t="n">
        <v>32.4250183105469</v>
      </c>
      <c r="E36" s="9" t="n">
        <f aca="false">AVERAGE(D34:D36)</f>
        <v>32.3690986633301</v>
      </c>
      <c r="G36" s="1"/>
      <c r="H36" s="1"/>
      <c r="I36" s="1"/>
      <c r="J36" s="1"/>
      <c r="K36" s="1"/>
      <c r="M36" s="8"/>
      <c r="N36" s="1"/>
      <c r="O36" s="1"/>
      <c r="P36" s="1"/>
      <c r="Q36" s="1"/>
    </row>
    <row r="37" customFormat="false" ht="13.15" hidden="false" customHeight="false" outlineLevel="0" collapsed="false">
      <c r="A37" s="9" t="s">
        <v>17</v>
      </c>
      <c r="B37" s="9" t="s">
        <v>20</v>
      </c>
      <c r="C37" s="9" t="n">
        <v>29.387056350708</v>
      </c>
      <c r="D37" s="9" t="n">
        <v>29.387056350708</v>
      </c>
      <c r="E37" s="9"/>
      <c r="G37" s="1"/>
      <c r="H37" s="1"/>
      <c r="I37" s="1"/>
      <c r="J37" s="1"/>
      <c r="K37" s="1"/>
      <c r="M37" s="8"/>
      <c r="N37" s="1"/>
      <c r="O37" s="1"/>
      <c r="P37" s="1"/>
      <c r="Q37" s="1"/>
    </row>
    <row r="38" customFormat="false" ht="13.15" hidden="false" customHeight="false" outlineLevel="0" collapsed="false">
      <c r="A38" s="9" t="s">
        <v>17</v>
      </c>
      <c r="B38" s="9" t="s">
        <v>20</v>
      </c>
      <c r="C38" s="9" t="n">
        <v>29.1694164276123</v>
      </c>
      <c r="D38" s="9"/>
      <c r="E38" s="9"/>
      <c r="G38" s="1"/>
      <c r="H38" s="1"/>
      <c r="I38" s="1"/>
      <c r="J38" s="1"/>
      <c r="K38" s="1"/>
      <c r="M38" s="8"/>
      <c r="N38" s="1"/>
      <c r="O38" s="1"/>
      <c r="P38" s="1"/>
      <c r="Q38" s="1"/>
    </row>
    <row r="39" customFormat="false" ht="13.15" hidden="false" customHeight="false" outlineLevel="0" collapsed="false">
      <c r="A39" s="9" t="s">
        <v>17</v>
      </c>
      <c r="B39" s="9" t="s">
        <v>20</v>
      </c>
      <c r="C39" s="9" t="n">
        <v>29.3558120727539</v>
      </c>
      <c r="D39" s="9" t="n">
        <v>29.3558120727539</v>
      </c>
      <c r="E39" s="9" t="n">
        <f aca="false">AVERAGE(D37:D39)</f>
        <v>29.371434211731</v>
      </c>
      <c r="G39" s="1"/>
      <c r="H39" s="1"/>
      <c r="I39" s="1"/>
      <c r="J39" s="1"/>
      <c r="K39" s="1"/>
      <c r="M39" s="8"/>
      <c r="N39" s="1"/>
      <c r="O39" s="1"/>
      <c r="P39" s="1"/>
      <c r="Q39" s="1"/>
    </row>
    <row r="40" customFormat="false" ht="13.15" hidden="false" customHeight="false" outlineLevel="0" collapsed="false">
      <c r="A40" s="9" t="s">
        <v>19</v>
      </c>
      <c r="B40" s="9" t="s">
        <v>14</v>
      </c>
      <c r="C40" s="9" t="n">
        <v>25.4882564544678</v>
      </c>
      <c r="D40" s="9"/>
      <c r="E40" s="9"/>
      <c r="G40" s="1"/>
      <c r="H40" s="1"/>
      <c r="I40" s="1"/>
      <c r="J40" s="1"/>
      <c r="K40" s="1"/>
      <c r="M40" s="8"/>
      <c r="N40" s="1"/>
      <c r="O40" s="1"/>
      <c r="P40" s="1"/>
      <c r="Q40" s="1"/>
    </row>
    <row r="41" customFormat="false" ht="13.15" hidden="false" customHeight="false" outlineLevel="0" collapsed="false">
      <c r="A41" s="9" t="s">
        <v>19</v>
      </c>
      <c r="B41" s="9" t="s">
        <v>14</v>
      </c>
      <c r="C41" s="9" t="n">
        <v>25.1469440460205</v>
      </c>
      <c r="D41" s="9" t="n">
        <v>25.1469440460205</v>
      </c>
      <c r="E41" s="9"/>
      <c r="M41" s="8"/>
      <c r="N41" s="1"/>
      <c r="O41" s="1"/>
      <c r="P41" s="1"/>
      <c r="Q41" s="1"/>
    </row>
    <row r="42" customFormat="false" ht="13.15" hidden="false" customHeight="false" outlineLevel="0" collapsed="false">
      <c r="A42" s="9" t="s">
        <v>19</v>
      </c>
      <c r="B42" s="9" t="s">
        <v>14</v>
      </c>
      <c r="C42" s="9" t="n">
        <v>25.1259784698486</v>
      </c>
      <c r="D42" s="9" t="n">
        <v>25.1259784698486</v>
      </c>
      <c r="E42" s="9" t="n">
        <f aca="false">AVERAGE(D40:D42)</f>
        <v>25.1364612579346</v>
      </c>
      <c r="M42" s="8"/>
      <c r="N42" s="1"/>
      <c r="O42" s="1"/>
      <c r="P42" s="1"/>
      <c r="Q42" s="1"/>
    </row>
    <row r="43" customFormat="false" ht="13.15" hidden="false" customHeight="false" outlineLevel="0" collapsed="false">
      <c r="A43" s="9" t="s">
        <v>19</v>
      </c>
      <c r="B43" s="9" t="s">
        <v>16</v>
      </c>
      <c r="C43" s="9" t="n">
        <v>35.7967720031738</v>
      </c>
      <c r="D43" s="9"/>
      <c r="E43" s="9"/>
      <c r="M43" s="8"/>
      <c r="N43" s="1"/>
      <c r="O43" s="1"/>
      <c r="P43" s="1"/>
      <c r="Q43" s="1"/>
    </row>
    <row r="44" customFormat="false" ht="13.15" hidden="false" customHeight="false" outlineLevel="0" collapsed="false">
      <c r="A44" s="9" t="s">
        <v>19</v>
      </c>
      <c r="B44" s="9" t="s">
        <v>16</v>
      </c>
      <c r="C44" s="9" t="n">
        <v>37.6185760498047</v>
      </c>
      <c r="D44" s="9" t="n">
        <v>37.6185760498047</v>
      </c>
      <c r="E44" s="9"/>
      <c r="M44" s="8"/>
      <c r="N44" s="1"/>
      <c r="O44" s="1"/>
      <c r="P44" s="1"/>
      <c r="Q44" s="1"/>
    </row>
    <row r="45" customFormat="false" ht="13.15" hidden="false" customHeight="false" outlineLevel="0" collapsed="false">
      <c r="A45" s="9" t="s">
        <v>19</v>
      </c>
      <c r="B45" s="9" t="s">
        <v>16</v>
      </c>
      <c r="C45" s="9" t="n">
        <v>36.6375465393066</v>
      </c>
      <c r="D45" s="9" t="n">
        <v>36.6375465393066</v>
      </c>
      <c r="E45" s="9" t="n">
        <f aca="false">AVERAGE(D43:D45)</f>
        <v>37.1280612945557</v>
      </c>
      <c r="M45" s="8"/>
      <c r="N45" s="1"/>
      <c r="O45" s="1"/>
      <c r="P45" s="1"/>
      <c r="Q45" s="1"/>
    </row>
    <row r="46" customFormat="false" ht="13.15" hidden="false" customHeight="false" outlineLevel="0" collapsed="false">
      <c r="A46" s="9" t="s">
        <v>19</v>
      </c>
      <c r="B46" s="9" t="s">
        <v>18</v>
      </c>
      <c r="C46" s="9" t="n">
        <v>31.7497501373291</v>
      </c>
      <c r="D46" s="9" t="n">
        <v>31.7497501373291</v>
      </c>
      <c r="E46" s="9"/>
      <c r="M46" s="8"/>
      <c r="N46" s="1"/>
      <c r="O46" s="1"/>
      <c r="P46" s="1"/>
      <c r="Q46" s="1"/>
    </row>
    <row r="47" customFormat="false" ht="13.15" hidden="false" customHeight="false" outlineLevel="0" collapsed="false">
      <c r="A47" s="9" t="s">
        <v>19</v>
      </c>
      <c r="B47" s="9" t="s">
        <v>18</v>
      </c>
      <c r="C47" s="9" t="n">
        <v>31.6363105773926</v>
      </c>
      <c r="D47" s="9" t="n">
        <v>31.6363105773926</v>
      </c>
      <c r="E47" s="9"/>
      <c r="M47" s="8"/>
      <c r="N47" s="1"/>
      <c r="O47" s="1"/>
      <c r="P47" s="1"/>
      <c r="Q47" s="1"/>
    </row>
    <row r="48" customFormat="false" ht="13.15" hidden="false" customHeight="false" outlineLevel="0" collapsed="false">
      <c r="A48" s="9" t="s">
        <v>19</v>
      </c>
      <c r="B48" s="9" t="s">
        <v>18</v>
      </c>
      <c r="C48" s="9" t="n">
        <v>31.2060737609863</v>
      </c>
      <c r="D48" s="9"/>
      <c r="E48" s="9" t="n">
        <f aca="false">AVERAGE(D46:D48)</f>
        <v>31.6930303573608</v>
      </c>
      <c r="M48" s="8"/>
      <c r="N48" s="1"/>
      <c r="O48" s="1"/>
      <c r="P48" s="1"/>
      <c r="Q48" s="1"/>
    </row>
    <row r="49" customFormat="false" ht="13.15" hidden="false" customHeight="false" outlineLevel="0" collapsed="false">
      <c r="A49" s="9" t="s">
        <v>19</v>
      </c>
      <c r="B49" s="9" t="s">
        <v>20</v>
      </c>
      <c r="C49" s="9" t="n">
        <v>33.5960922241211</v>
      </c>
      <c r="D49" s="9" t="n">
        <v>33.5960922241211</v>
      </c>
      <c r="E49" s="9"/>
      <c r="M49" s="8"/>
      <c r="N49" s="1"/>
      <c r="O49" s="1"/>
      <c r="P49" s="1"/>
      <c r="Q49" s="1"/>
    </row>
    <row r="50" customFormat="false" ht="13.15" hidden="false" customHeight="false" outlineLevel="0" collapsed="false">
      <c r="A50" s="9" t="s">
        <v>19</v>
      </c>
      <c r="B50" s="9" t="s">
        <v>20</v>
      </c>
      <c r="C50" s="9" t="n">
        <v>33.5361404418945</v>
      </c>
      <c r="D50" s="9" t="n">
        <v>33.5361404418945</v>
      </c>
      <c r="E50" s="9"/>
      <c r="M50" s="8"/>
      <c r="N50" s="1"/>
      <c r="O50" s="1"/>
      <c r="P50" s="1"/>
      <c r="Q50" s="1"/>
    </row>
    <row r="51" customFormat="false" ht="13.15" hidden="false" customHeight="false" outlineLevel="0" collapsed="false">
      <c r="A51" s="9" t="s">
        <v>19</v>
      </c>
      <c r="B51" s="9" t="s">
        <v>20</v>
      </c>
      <c r="C51" s="9" t="n">
        <v>33.3475646972656</v>
      </c>
      <c r="D51" s="9"/>
      <c r="E51" s="9" t="n">
        <f aca="false">AVERAGE(D49:D51)</f>
        <v>33.5661163330078</v>
      </c>
      <c r="M51" s="8"/>
      <c r="N51" s="1"/>
      <c r="O51" s="1"/>
      <c r="P51" s="1"/>
      <c r="Q51" s="1"/>
    </row>
    <row r="52" customFormat="false" ht="13.15" hidden="false" customHeight="false" outlineLevel="0" collapsed="false">
      <c r="A52" s="9" t="s">
        <v>21</v>
      </c>
      <c r="B52" s="9" t="s">
        <v>14</v>
      </c>
      <c r="C52" s="9" t="n">
        <v>23.2482013702393</v>
      </c>
      <c r="D52" s="9"/>
      <c r="E52" s="9"/>
      <c r="M52" s="8"/>
      <c r="N52" s="1"/>
      <c r="O52" s="1"/>
      <c r="P52" s="1"/>
      <c r="Q52" s="1"/>
    </row>
    <row r="53" customFormat="false" ht="13.15" hidden="false" customHeight="false" outlineLevel="0" collapsed="false">
      <c r="A53" s="9" t="s">
        <v>21</v>
      </c>
      <c r="B53" s="9" t="s">
        <v>14</v>
      </c>
      <c r="C53" s="9" t="n">
        <v>22.9300975799561</v>
      </c>
      <c r="D53" s="9" t="n">
        <v>22.9300975799561</v>
      </c>
      <c r="E53" s="9"/>
      <c r="M53" s="8"/>
      <c r="N53" s="1"/>
      <c r="O53" s="1"/>
      <c r="P53" s="1"/>
      <c r="Q53" s="1"/>
    </row>
    <row r="54" customFormat="false" ht="13.15" hidden="false" customHeight="false" outlineLevel="0" collapsed="false">
      <c r="A54" s="9" t="s">
        <v>21</v>
      </c>
      <c r="B54" s="9" t="s">
        <v>14</v>
      </c>
      <c r="C54" s="9" t="n">
        <v>23.0671558380127</v>
      </c>
      <c r="D54" s="9" t="n">
        <v>23.0671558380127</v>
      </c>
      <c r="E54" s="9" t="n">
        <f aca="false">AVERAGE(D52:D54)</f>
        <v>22.9986267089844</v>
      </c>
      <c r="M54" s="8"/>
      <c r="N54" s="1"/>
      <c r="O54" s="1"/>
      <c r="P54" s="1"/>
      <c r="Q54" s="1"/>
    </row>
    <row r="55" customFormat="false" ht="13.15" hidden="false" customHeight="false" outlineLevel="0" collapsed="false">
      <c r="A55" s="9" t="s">
        <v>21</v>
      </c>
      <c r="B55" s="9" t="s">
        <v>16</v>
      </c>
      <c r="C55" s="9" t="n">
        <v>34.3709335327148</v>
      </c>
      <c r="D55" s="9" t="n">
        <v>34.3709335327148</v>
      </c>
      <c r="E55" s="9"/>
      <c r="M55" s="8"/>
      <c r="N55" s="1"/>
      <c r="O55" s="1"/>
      <c r="P55" s="1"/>
      <c r="Q55" s="1"/>
    </row>
    <row r="56" customFormat="false" ht="13.15" hidden="false" customHeight="false" outlineLevel="0" collapsed="false">
      <c r="A56" s="9" t="s">
        <v>21</v>
      </c>
      <c r="B56" s="9" t="s">
        <v>16</v>
      </c>
      <c r="C56" s="9" t="n">
        <v>35.231315612793</v>
      </c>
      <c r="D56" s="9" t="n">
        <v>35.231315612793</v>
      </c>
      <c r="E56" s="9"/>
      <c r="M56" s="8"/>
      <c r="N56" s="1"/>
      <c r="O56" s="1"/>
      <c r="P56" s="1"/>
      <c r="Q56" s="1"/>
    </row>
    <row r="57" customFormat="false" ht="13.15" hidden="false" customHeight="false" outlineLevel="0" collapsed="false">
      <c r="A57" s="9" t="s">
        <v>21</v>
      </c>
      <c r="B57" s="9" t="s">
        <v>16</v>
      </c>
      <c r="C57" s="9" t="n">
        <v>36.9933471679688</v>
      </c>
      <c r="D57" s="9"/>
      <c r="E57" s="9" t="n">
        <f aca="false">AVERAGE(D55:D57)</f>
        <v>34.8011245727539</v>
      </c>
      <c r="M57" s="8"/>
      <c r="N57" s="1"/>
      <c r="O57" s="1"/>
      <c r="P57" s="1"/>
      <c r="Q57" s="1"/>
    </row>
    <row r="58" customFormat="false" ht="13.15" hidden="false" customHeight="false" outlineLevel="0" collapsed="false">
      <c r="A58" s="9" t="s">
        <v>21</v>
      </c>
      <c r="B58" s="9" t="s">
        <v>18</v>
      </c>
      <c r="C58" s="9" t="n">
        <v>29.6748371124268</v>
      </c>
      <c r="D58" s="9" t="n">
        <v>29.6748371124268</v>
      </c>
      <c r="E58" s="9"/>
      <c r="M58" s="8"/>
      <c r="N58" s="1"/>
      <c r="O58" s="1"/>
      <c r="P58" s="1"/>
      <c r="Q58" s="1"/>
    </row>
    <row r="59" customFormat="false" ht="13.15" hidden="false" customHeight="false" outlineLevel="0" collapsed="false">
      <c r="A59" s="9" t="s">
        <v>21</v>
      </c>
      <c r="B59" s="9" t="s">
        <v>18</v>
      </c>
      <c r="C59" s="9" t="n">
        <v>29.5983600616455</v>
      </c>
      <c r="D59" s="9"/>
      <c r="E59" s="9"/>
      <c r="M59" s="8"/>
      <c r="N59" s="1"/>
      <c r="O59" s="1"/>
      <c r="P59" s="1"/>
      <c r="Q59" s="1"/>
    </row>
    <row r="60" customFormat="false" ht="13.15" hidden="false" customHeight="false" outlineLevel="0" collapsed="false">
      <c r="A60" s="9" t="s">
        <v>21</v>
      </c>
      <c r="B60" s="9" t="s">
        <v>18</v>
      </c>
      <c r="C60" s="9" t="n">
        <v>29.7427749633789</v>
      </c>
      <c r="D60" s="9" t="n">
        <v>29.7427749633789</v>
      </c>
      <c r="E60" s="9" t="n">
        <f aca="false">AVERAGE(D58:D60)</f>
        <v>29.7088060379028</v>
      </c>
      <c r="M60" s="8"/>
      <c r="N60" s="1"/>
      <c r="O60" s="1"/>
      <c r="P60" s="1"/>
      <c r="Q60" s="1"/>
    </row>
    <row r="61" customFormat="false" ht="13.15" hidden="false" customHeight="false" outlineLevel="0" collapsed="false">
      <c r="A61" s="9" t="s">
        <v>21</v>
      </c>
      <c r="B61" s="9" t="s">
        <v>20</v>
      </c>
      <c r="C61" s="9" t="n">
        <v>28.7459335327148</v>
      </c>
      <c r="D61" s="9" t="n">
        <v>28.7459335327148</v>
      </c>
      <c r="E61" s="9"/>
      <c r="M61" s="8"/>
      <c r="N61" s="1"/>
      <c r="O61" s="1"/>
      <c r="P61" s="1"/>
      <c r="Q61" s="1"/>
    </row>
    <row r="62" customFormat="false" ht="13.15" hidden="false" customHeight="false" outlineLevel="0" collapsed="false">
      <c r="A62" s="9" t="s">
        <v>21</v>
      </c>
      <c r="B62" s="9" t="s">
        <v>20</v>
      </c>
      <c r="C62" s="9" t="n">
        <v>28.3836231231689</v>
      </c>
      <c r="D62" s="9"/>
      <c r="E62" s="9"/>
      <c r="M62" s="8"/>
      <c r="N62" s="1"/>
      <c r="O62" s="1"/>
      <c r="P62" s="1"/>
      <c r="Q62" s="1"/>
    </row>
    <row r="63" customFormat="false" ht="13.15" hidden="false" customHeight="false" outlineLevel="0" collapsed="false">
      <c r="A63" s="9" t="s">
        <v>21</v>
      </c>
      <c r="B63" s="9" t="s">
        <v>20</v>
      </c>
      <c r="C63" s="9" t="n">
        <v>28.9575710296631</v>
      </c>
      <c r="D63" s="9" t="n">
        <v>28.9575710296631</v>
      </c>
      <c r="E63" s="9" t="n">
        <f aca="false">AVERAGE(D61:D63)</f>
        <v>28.851752281189</v>
      </c>
      <c r="M63" s="8"/>
      <c r="N63" s="1"/>
      <c r="O63" s="1"/>
      <c r="P63" s="1"/>
      <c r="Q63" s="1"/>
    </row>
    <row r="64" customFormat="false" ht="13.15" hidden="false" customHeight="false" outlineLevel="0" collapsed="false">
      <c r="A64" s="9" t="s">
        <v>22</v>
      </c>
      <c r="B64" s="9" t="s">
        <v>14</v>
      </c>
      <c r="C64" s="9" t="n">
        <v>22.0894355773926</v>
      </c>
      <c r="D64" s="9"/>
      <c r="E64" s="9"/>
      <c r="M64" s="8"/>
      <c r="N64" s="1"/>
      <c r="O64" s="1"/>
      <c r="P64" s="1"/>
      <c r="Q64" s="1"/>
    </row>
    <row r="65" customFormat="false" ht="13.15" hidden="false" customHeight="false" outlineLevel="0" collapsed="false">
      <c r="A65" s="9" t="s">
        <v>22</v>
      </c>
      <c r="B65" s="9" t="s">
        <v>14</v>
      </c>
      <c r="C65" s="9" t="n">
        <v>21.9742088317871</v>
      </c>
      <c r="D65" s="9" t="n">
        <v>21.9742088317871</v>
      </c>
      <c r="E65" s="9"/>
      <c r="M65" s="8"/>
      <c r="N65" s="1"/>
      <c r="O65" s="1"/>
      <c r="P65" s="1"/>
      <c r="Q65" s="1"/>
    </row>
    <row r="66" customFormat="false" ht="13.15" hidden="false" customHeight="false" outlineLevel="0" collapsed="false">
      <c r="A66" s="9" t="s">
        <v>22</v>
      </c>
      <c r="B66" s="9" t="s">
        <v>14</v>
      </c>
      <c r="C66" s="9" t="n">
        <v>21.9626178741455</v>
      </c>
      <c r="D66" s="9" t="n">
        <v>21.9626178741455</v>
      </c>
      <c r="E66" s="9" t="n">
        <f aca="false">AVERAGE(D64:D66)</f>
        <v>21.9684133529663</v>
      </c>
      <c r="M66" s="8"/>
      <c r="N66" s="1"/>
      <c r="O66" s="1"/>
      <c r="P66" s="1"/>
      <c r="Q66" s="1"/>
    </row>
    <row r="67" customFormat="false" ht="13.15" hidden="false" customHeight="false" outlineLevel="0" collapsed="false">
      <c r="A67" s="9" t="s">
        <v>22</v>
      </c>
      <c r="B67" s="9" t="s">
        <v>16</v>
      </c>
      <c r="C67" s="9" t="n">
        <v>29.0355186462402</v>
      </c>
      <c r="D67" s="9" t="n">
        <v>29.0355186462402</v>
      </c>
      <c r="E67" s="9"/>
      <c r="M67" s="8"/>
      <c r="N67" s="1"/>
      <c r="O67" s="1"/>
      <c r="P67" s="1"/>
      <c r="Q67" s="1"/>
    </row>
    <row r="68" customFormat="false" ht="13.15" hidden="false" customHeight="false" outlineLevel="0" collapsed="false">
      <c r="A68" s="9" t="s">
        <v>22</v>
      </c>
      <c r="B68" s="9" t="s">
        <v>16</v>
      </c>
      <c r="C68" s="9" t="n">
        <v>29.2098484039307</v>
      </c>
      <c r="D68" s="9" t="n">
        <v>29.2098484039307</v>
      </c>
      <c r="E68" s="9"/>
      <c r="M68" s="8"/>
      <c r="N68" s="1"/>
      <c r="O68" s="1"/>
      <c r="P68" s="1"/>
      <c r="Q68" s="1"/>
    </row>
    <row r="69" customFormat="false" ht="13.15" hidden="false" customHeight="false" outlineLevel="0" collapsed="false">
      <c r="A69" s="9" t="s">
        <v>22</v>
      </c>
      <c r="B69" s="9" t="s">
        <v>16</v>
      </c>
      <c r="C69" s="9" t="n">
        <v>29.534143447876</v>
      </c>
      <c r="D69" s="9"/>
      <c r="E69" s="9" t="n">
        <f aca="false">AVERAGE(D67:D69)</f>
        <v>29.1226835250855</v>
      </c>
      <c r="M69" s="8"/>
      <c r="N69" s="1"/>
      <c r="O69" s="1"/>
      <c r="P69" s="1"/>
      <c r="Q69" s="1"/>
    </row>
    <row r="70" customFormat="false" ht="13.15" hidden="false" customHeight="false" outlineLevel="0" collapsed="false">
      <c r="A70" s="9" t="s">
        <v>22</v>
      </c>
      <c r="B70" s="9" t="s">
        <v>18</v>
      </c>
      <c r="C70" s="9" t="n">
        <v>29.8770866394043</v>
      </c>
      <c r="D70" s="9" t="n">
        <v>29.8770866394043</v>
      </c>
      <c r="E70" s="9"/>
      <c r="M70" s="8"/>
      <c r="N70" s="1"/>
      <c r="O70" s="1"/>
      <c r="P70" s="1"/>
      <c r="Q70" s="1"/>
    </row>
    <row r="71" customFormat="false" ht="13.15" hidden="false" customHeight="false" outlineLevel="0" collapsed="false">
      <c r="A71" s="9" t="s">
        <v>22</v>
      </c>
      <c r="B71" s="9" t="s">
        <v>18</v>
      </c>
      <c r="C71" s="9" t="n">
        <v>29.9312992095947</v>
      </c>
      <c r="D71" s="9" t="n">
        <v>29.9312992095947</v>
      </c>
      <c r="E71" s="9"/>
      <c r="M71" s="8"/>
      <c r="N71" s="1"/>
      <c r="O71" s="1"/>
      <c r="P71" s="1"/>
      <c r="Q71" s="1"/>
    </row>
    <row r="72" customFormat="false" ht="13.15" hidden="false" customHeight="false" outlineLevel="0" collapsed="false">
      <c r="A72" s="9" t="s">
        <v>22</v>
      </c>
      <c r="B72" s="9" t="s">
        <v>18</v>
      </c>
      <c r="C72" s="9" t="n">
        <v>30.2131423950195</v>
      </c>
      <c r="D72" s="9"/>
      <c r="E72" s="9" t="n">
        <f aca="false">AVERAGE(D70:D72)</f>
        <v>29.9041929244995</v>
      </c>
      <c r="M72" s="8"/>
      <c r="N72" s="1"/>
      <c r="O72" s="1"/>
      <c r="P72" s="1"/>
      <c r="Q72" s="1"/>
    </row>
    <row r="73" customFormat="false" ht="13.15" hidden="false" customHeight="false" outlineLevel="0" collapsed="false">
      <c r="A73" s="9" t="s">
        <v>22</v>
      </c>
      <c r="B73" s="9" t="s">
        <v>20</v>
      </c>
      <c r="C73" s="9" t="n">
        <v>28.137752532959</v>
      </c>
      <c r="D73" s="9" t="n">
        <v>28.137752532959</v>
      </c>
      <c r="E73" s="9"/>
      <c r="M73" s="8"/>
      <c r="N73" s="1"/>
      <c r="O73" s="1"/>
      <c r="P73" s="1"/>
      <c r="Q73" s="1"/>
    </row>
    <row r="74" customFormat="false" ht="13.15" hidden="false" customHeight="false" outlineLevel="0" collapsed="false">
      <c r="A74" s="9" t="s">
        <v>22</v>
      </c>
      <c r="B74" s="9" t="s">
        <v>20</v>
      </c>
      <c r="C74" s="9" t="n">
        <v>28.1131229400635</v>
      </c>
      <c r="D74" s="9" t="n">
        <v>28.1131229400635</v>
      </c>
      <c r="E74" s="9"/>
      <c r="M74" s="8"/>
      <c r="N74" s="1"/>
      <c r="O74" s="1"/>
      <c r="P74" s="1"/>
      <c r="Q74" s="1"/>
    </row>
    <row r="75" customFormat="false" ht="13.15" hidden="false" customHeight="false" outlineLevel="0" collapsed="false">
      <c r="A75" s="9" t="s">
        <v>22</v>
      </c>
      <c r="B75" s="9" t="s">
        <v>20</v>
      </c>
      <c r="C75" s="9" t="n">
        <v>27.946460723877</v>
      </c>
      <c r="D75" s="9"/>
      <c r="E75" s="9" t="n">
        <f aca="false">AVERAGE(D73:D75)</f>
        <v>28.1254377365112</v>
      </c>
      <c r="M75" s="8"/>
      <c r="N75" s="1"/>
      <c r="O75" s="1"/>
      <c r="P75" s="1"/>
      <c r="Q75" s="1"/>
    </row>
    <row r="76" customFormat="false" ht="13.15" hidden="false" customHeight="false" outlineLevel="0" collapsed="false">
      <c r="A76" s="9" t="s">
        <v>23</v>
      </c>
      <c r="B76" s="9" t="s">
        <v>14</v>
      </c>
      <c r="C76" s="9" t="n">
        <v>19.4174098968506</v>
      </c>
      <c r="D76" s="9" t="n">
        <v>19.4174098968506</v>
      </c>
      <c r="E76" s="9"/>
      <c r="M76" s="8"/>
      <c r="N76" s="1"/>
      <c r="O76" s="1"/>
      <c r="P76" s="1"/>
      <c r="Q76" s="1"/>
    </row>
    <row r="77" customFormat="false" ht="13.15" hidden="false" customHeight="false" outlineLevel="0" collapsed="false">
      <c r="A77" s="9" t="s">
        <v>23</v>
      </c>
      <c r="B77" s="9" t="s">
        <v>14</v>
      </c>
      <c r="C77" s="9" t="n">
        <v>19.0145111083984</v>
      </c>
      <c r="D77" s="9"/>
      <c r="E77" s="9"/>
      <c r="M77" s="8"/>
      <c r="N77" s="1"/>
      <c r="O77" s="1"/>
      <c r="P77" s="1"/>
      <c r="Q77" s="1"/>
    </row>
    <row r="78" customFormat="false" ht="13.15" hidden="false" customHeight="false" outlineLevel="0" collapsed="false">
      <c r="A78" s="9" t="s">
        <v>23</v>
      </c>
      <c r="B78" s="9" t="s">
        <v>14</v>
      </c>
      <c r="C78" s="9" t="n">
        <v>19.221586227417</v>
      </c>
      <c r="D78" s="9" t="n">
        <v>19.221586227417</v>
      </c>
      <c r="E78" s="9" t="n">
        <f aca="false">AVERAGE(D76:D78)</f>
        <v>19.3194980621338</v>
      </c>
      <c r="M78" s="8"/>
      <c r="N78" s="1"/>
      <c r="O78" s="1"/>
      <c r="P78" s="1"/>
      <c r="Q78" s="1"/>
    </row>
    <row r="79" customFormat="false" ht="13.15" hidden="false" customHeight="false" outlineLevel="0" collapsed="false">
      <c r="A79" s="9" t="s">
        <v>23</v>
      </c>
      <c r="B79" s="9" t="s">
        <v>16</v>
      </c>
      <c r="C79" s="9" t="n">
        <v>31.3157825469971</v>
      </c>
      <c r="D79" s="9" t="n">
        <v>31.3157825469971</v>
      </c>
      <c r="E79" s="9"/>
      <c r="M79" s="8"/>
      <c r="N79" s="1"/>
      <c r="O79" s="1"/>
      <c r="P79" s="1"/>
      <c r="Q79" s="1"/>
    </row>
    <row r="80" customFormat="false" ht="13.15" hidden="false" customHeight="false" outlineLevel="0" collapsed="false">
      <c r="A80" s="9" t="s">
        <v>23</v>
      </c>
      <c r="B80" s="9" t="s">
        <v>16</v>
      </c>
      <c r="C80" s="9" t="n">
        <v>31.6744518280029</v>
      </c>
      <c r="D80" s="9"/>
      <c r="E80" s="9"/>
      <c r="M80" s="8"/>
      <c r="N80" s="1"/>
      <c r="O80" s="1"/>
      <c r="P80" s="1"/>
      <c r="Q80" s="1"/>
    </row>
    <row r="81" customFormat="false" ht="13.15" hidden="false" customHeight="false" outlineLevel="0" collapsed="false">
      <c r="A81" s="9" t="s">
        <v>23</v>
      </c>
      <c r="B81" s="9" t="s">
        <v>16</v>
      </c>
      <c r="C81" s="9" t="n">
        <v>30.9584579467773</v>
      </c>
      <c r="D81" s="9" t="n">
        <v>30.9584579467773</v>
      </c>
      <c r="E81" s="9" t="n">
        <f aca="false">AVERAGE(D79:D81)</f>
        <v>31.1371202468872</v>
      </c>
      <c r="M81" s="8"/>
      <c r="N81" s="1"/>
      <c r="O81" s="1"/>
      <c r="P81" s="1"/>
      <c r="Q81" s="1"/>
    </row>
    <row r="82" customFormat="false" ht="13.15" hidden="false" customHeight="false" outlineLevel="0" collapsed="false">
      <c r="A82" s="9" t="s">
        <v>23</v>
      </c>
      <c r="B82" s="9" t="s">
        <v>18</v>
      </c>
      <c r="C82" s="9" t="n">
        <v>25.3859958648682</v>
      </c>
      <c r="D82" s="9" t="n">
        <v>25.3859958648682</v>
      </c>
      <c r="E82" s="9"/>
      <c r="M82" s="8"/>
      <c r="N82" s="1"/>
      <c r="O82" s="1"/>
      <c r="P82" s="1"/>
      <c r="Q82" s="1"/>
    </row>
    <row r="83" customFormat="false" ht="13.15" hidden="false" customHeight="false" outlineLevel="0" collapsed="false">
      <c r="A83" s="9" t="s">
        <v>23</v>
      </c>
      <c r="B83" s="9" t="s">
        <v>18</v>
      </c>
      <c r="C83" s="9" t="n">
        <v>25.7861423492432</v>
      </c>
      <c r="D83" s="9"/>
      <c r="E83" s="9"/>
      <c r="M83" s="8"/>
      <c r="N83" s="1"/>
      <c r="O83" s="1"/>
      <c r="P83" s="1"/>
      <c r="Q83" s="1"/>
    </row>
    <row r="84" customFormat="false" ht="13.15" hidden="false" customHeight="false" outlineLevel="0" collapsed="false">
      <c r="A84" s="9" t="s">
        <v>23</v>
      </c>
      <c r="B84" s="9" t="s">
        <v>18</v>
      </c>
      <c r="C84" s="9" t="n">
        <v>25.3821105957031</v>
      </c>
      <c r="D84" s="9" t="n">
        <v>25.3821105957031</v>
      </c>
      <c r="E84" s="9" t="n">
        <f aca="false">AVERAGE(D82:D84)</f>
        <v>25.3840532302856</v>
      </c>
      <c r="M84" s="8"/>
      <c r="N84" s="1"/>
      <c r="O84" s="1"/>
      <c r="P84" s="1"/>
      <c r="Q84" s="1"/>
    </row>
    <row r="85" customFormat="false" ht="13.15" hidden="false" customHeight="false" outlineLevel="0" collapsed="false">
      <c r="A85" s="9" t="s">
        <v>23</v>
      </c>
      <c r="B85" s="9" t="s">
        <v>20</v>
      </c>
      <c r="C85" s="9" t="n">
        <v>24.5194416046143</v>
      </c>
      <c r="D85" s="9" t="n">
        <v>24.5194416046143</v>
      </c>
      <c r="E85" s="9"/>
      <c r="M85" s="8"/>
      <c r="N85" s="1"/>
      <c r="O85" s="1"/>
      <c r="P85" s="1"/>
      <c r="Q85" s="1"/>
    </row>
    <row r="86" customFormat="false" ht="13.15" hidden="false" customHeight="false" outlineLevel="0" collapsed="false">
      <c r="A86" s="9" t="s">
        <v>23</v>
      </c>
      <c r="B86" s="9" t="s">
        <v>20</v>
      </c>
      <c r="C86" s="9" t="n">
        <v>24.4752864837647</v>
      </c>
      <c r="D86" s="9" t="n">
        <v>24.4752864837647</v>
      </c>
      <c r="E86" s="9"/>
      <c r="M86" s="8"/>
      <c r="N86" s="1"/>
      <c r="O86" s="1"/>
      <c r="P86" s="1"/>
      <c r="Q86" s="1"/>
    </row>
    <row r="87" customFormat="false" ht="13.15" hidden="false" customHeight="false" outlineLevel="0" collapsed="false">
      <c r="A87" s="9" t="s">
        <v>23</v>
      </c>
      <c r="B87" s="9" t="s">
        <v>20</v>
      </c>
      <c r="C87" s="9" t="n">
        <v>24.7197093963623</v>
      </c>
      <c r="D87" s="9"/>
      <c r="E87" s="9" t="n">
        <f aca="false">AVERAGE(D85:D87)</f>
        <v>24.4973640441895</v>
      </c>
    </row>
    <row r="88" customFormat="false" ht="13.15" hidden="false" customHeight="false" outlineLevel="0" collapsed="false">
      <c r="A88" s="9" t="s">
        <v>24</v>
      </c>
      <c r="B88" s="9" t="s">
        <v>14</v>
      </c>
      <c r="C88" s="9" t="n">
        <v>22.5179405212402</v>
      </c>
      <c r="D88" s="9"/>
      <c r="E88" s="9"/>
    </row>
    <row r="89" customFormat="false" ht="13.15" hidden="false" customHeight="false" outlineLevel="0" collapsed="false">
      <c r="A89" s="9" t="s">
        <v>24</v>
      </c>
      <c r="B89" s="9" t="s">
        <v>14</v>
      </c>
      <c r="C89" s="9" t="n">
        <v>22.2701568603516</v>
      </c>
      <c r="D89" s="9" t="n">
        <v>22.2701568603516</v>
      </c>
      <c r="E89" s="9"/>
    </row>
    <row r="90" customFormat="false" ht="13.15" hidden="false" customHeight="false" outlineLevel="0" collapsed="false">
      <c r="A90" s="9" t="s">
        <v>24</v>
      </c>
      <c r="B90" s="9" t="s">
        <v>14</v>
      </c>
      <c r="C90" s="9" t="n">
        <v>22.2440662384033</v>
      </c>
      <c r="D90" s="9" t="n">
        <v>22.2440662384033</v>
      </c>
      <c r="E90" s="9" t="n">
        <f aca="false">AVERAGE(D88:D90)</f>
        <v>22.2571115493774</v>
      </c>
    </row>
    <row r="91" customFormat="false" ht="12.75" hidden="false" customHeight="false" outlineLevel="0" collapsed="false">
      <c r="A91" s="9" t="s">
        <v>24</v>
      </c>
      <c r="B91" s="9" t="s">
        <v>16</v>
      </c>
      <c r="C91" s="9" t="n">
        <v>29.9633331298828</v>
      </c>
      <c r="D91" s="9" t="n">
        <v>29.9633331298828</v>
      </c>
      <c r="E91" s="9"/>
      <c r="M91" s="2"/>
    </row>
    <row r="92" customFormat="false" ht="13.15" hidden="false" customHeight="false" outlineLevel="0" collapsed="false">
      <c r="A92" s="9" t="s">
        <v>24</v>
      </c>
      <c r="B92" s="9" t="s">
        <v>16</v>
      </c>
      <c r="C92" s="9" t="n">
        <v>30.7451686859131</v>
      </c>
      <c r="D92" s="9"/>
      <c r="E92" s="9"/>
    </row>
    <row r="93" customFormat="false" ht="13.15" hidden="false" customHeight="false" outlineLevel="0" collapsed="false">
      <c r="A93" s="9" t="s">
        <v>24</v>
      </c>
      <c r="B93" s="9" t="s">
        <v>16</v>
      </c>
      <c r="C93" s="9" t="n">
        <v>30.2340869903564</v>
      </c>
      <c r="D93" s="9" t="n">
        <v>30.2340869903564</v>
      </c>
      <c r="E93" s="9" t="n">
        <f aca="false">AVERAGE(D91:D93)</f>
        <v>30.0987100601196</v>
      </c>
    </row>
    <row r="94" customFormat="false" ht="13.15" hidden="false" customHeight="false" outlineLevel="0" collapsed="false">
      <c r="A94" s="9" t="s">
        <v>24</v>
      </c>
      <c r="B94" s="9" t="s">
        <v>18</v>
      </c>
      <c r="C94" s="9" t="n">
        <v>28.0795917510986</v>
      </c>
      <c r="D94" s="9" t="n">
        <v>28.0795917510986</v>
      </c>
      <c r="E94" s="9"/>
    </row>
    <row r="95" customFormat="false" ht="13.15" hidden="false" customHeight="false" outlineLevel="0" collapsed="false">
      <c r="A95" s="9" t="s">
        <v>24</v>
      </c>
      <c r="B95" s="9" t="s">
        <v>18</v>
      </c>
      <c r="C95" s="9" t="n">
        <v>28.1519336700439</v>
      </c>
      <c r="D95" s="9" t="n">
        <v>28.1519336700439</v>
      </c>
      <c r="E95" s="9"/>
    </row>
    <row r="96" customFormat="false" ht="13.15" hidden="false" customHeight="false" outlineLevel="0" collapsed="false">
      <c r="A96" s="9" t="s">
        <v>24</v>
      </c>
      <c r="B96" s="9" t="s">
        <v>18</v>
      </c>
      <c r="C96" s="9" t="n">
        <v>27.9961986541748</v>
      </c>
      <c r="D96" s="9"/>
      <c r="E96" s="9" t="n">
        <f aca="false">AVERAGE(D94:D96)</f>
        <v>28.1157627105713</v>
      </c>
    </row>
    <row r="97" customFormat="false" ht="13.15" hidden="false" customHeight="false" outlineLevel="0" collapsed="false">
      <c r="A97" s="9" t="s">
        <v>24</v>
      </c>
      <c r="B97" s="9" t="s">
        <v>20</v>
      </c>
      <c r="C97" s="9" t="n">
        <v>27.7635726928711</v>
      </c>
      <c r="D97" s="9" t="n">
        <v>27.7635726928711</v>
      </c>
      <c r="E97" s="9"/>
    </row>
    <row r="98" customFormat="false" ht="13.15" hidden="false" customHeight="false" outlineLevel="0" collapsed="false">
      <c r="A98" s="9" t="s">
        <v>24</v>
      </c>
      <c r="B98" s="9" t="s">
        <v>20</v>
      </c>
      <c r="C98" s="9" t="n">
        <v>27.8364715576172</v>
      </c>
      <c r="D98" s="9" t="n">
        <v>27.8364715576172</v>
      </c>
      <c r="E98" s="9"/>
    </row>
    <row r="99" customFormat="false" ht="13.15" hidden="false" customHeight="false" outlineLevel="0" collapsed="false">
      <c r="A99" s="9" t="s">
        <v>24</v>
      </c>
      <c r="B99" s="9" t="s">
        <v>20</v>
      </c>
      <c r="C99" s="9" t="n">
        <v>28.0510368347168</v>
      </c>
      <c r="D99" s="9"/>
      <c r="E99" s="9" t="n">
        <f aca="false">AVERAGE(D97:D99)</f>
        <v>27.8000221252441</v>
      </c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9.0546875" defaultRowHeight="13.15" zeroHeight="false" outlineLevelRow="0" outlineLevelCol="0"/>
  <cols>
    <col collapsed="false" customWidth="false" hidden="false" outlineLevel="0" max="2" min="1" style="1" width="9.06"/>
    <col collapsed="false" customWidth="true" hidden="false" outlineLevel="0" max="4" min="3" style="1" width="12.46"/>
    <col collapsed="false" customWidth="false" hidden="false" outlineLevel="0" max="5" min="5" style="1" width="9.06"/>
    <col collapsed="false" customWidth="false" hidden="false" outlineLevel="0" max="9" min="8" style="11" width="9.06"/>
    <col collapsed="false" customWidth="true" hidden="false" outlineLevel="0" max="10" min="10" style="11" width="12.46"/>
    <col collapsed="false" customWidth="false" hidden="false" outlineLevel="0" max="11" min="11" style="11" width="9.06"/>
    <col collapsed="false" customWidth="true" hidden="false" outlineLevel="0" max="13" min="13" style="8" width="15.59"/>
    <col collapsed="false" customWidth="true" hidden="false" outlineLevel="0" max="14" min="14" style="1" width="12.86"/>
    <col collapsed="false" customWidth="false" hidden="false" outlineLevel="0" max="17" min="15" style="1" width="9.06"/>
  </cols>
  <sheetData>
    <row r="2" customFormat="false" ht="13.15" hidden="false" customHeight="true" outlineLevel="0" collapsed="false">
      <c r="A2" s="4" t="s">
        <v>0</v>
      </c>
      <c r="B2" s="4"/>
      <c r="C2" s="4"/>
      <c r="D2" s="4"/>
      <c r="E2" s="4"/>
      <c r="H2" s="12" t="s">
        <v>1</v>
      </c>
      <c r="I2" s="12"/>
      <c r="J2" s="12"/>
      <c r="K2" s="12"/>
      <c r="M2" s="6" t="s">
        <v>30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H3" s="13" t="s">
        <v>12</v>
      </c>
      <c r="I3" s="13" t="s">
        <v>8</v>
      </c>
      <c r="J3" s="13" t="s">
        <v>11</v>
      </c>
      <c r="K3" s="13" t="s">
        <v>3</v>
      </c>
      <c r="M3" s="8" t="s">
        <v>13</v>
      </c>
      <c r="N3" s="1" t="n">
        <v>3.82322120666504</v>
      </c>
      <c r="O3" s="1" t="n">
        <v>4.52527809143066</v>
      </c>
      <c r="P3" s="1" t="n">
        <v>-0.702056884765625</v>
      </c>
      <c r="Q3" s="1" t="n">
        <v>1.62682253982326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9" t="n">
        <v>26.8442249298096</v>
      </c>
      <c r="D4" s="9"/>
      <c r="E4" s="9"/>
      <c r="G4" s="10"/>
      <c r="H4" s="14" t="s">
        <v>13</v>
      </c>
      <c r="I4" s="14" t="s">
        <v>14</v>
      </c>
      <c r="J4" s="14" t="n">
        <v>26.2561092376709</v>
      </c>
      <c r="K4" s="14"/>
      <c r="M4" s="8" t="s">
        <v>15</v>
      </c>
      <c r="N4" s="1" t="n">
        <v>5.22733497619629</v>
      </c>
      <c r="O4" s="1" t="n">
        <v>4.52527809143066</v>
      </c>
      <c r="P4" s="1" t="n">
        <v>0.702056884765625</v>
      </c>
      <c r="Q4" s="1" t="n">
        <v>0.614695196016059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9" t="n">
        <v>26.3111133575439</v>
      </c>
      <c r="D5" s="9" t="n">
        <v>26.3111133575439</v>
      </c>
      <c r="E5" s="9"/>
      <c r="G5" s="10"/>
      <c r="H5" s="14"/>
      <c r="I5" s="14" t="s">
        <v>31</v>
      </c>
      <c r="J5" s="14" t="s">
        <v>32</v>
      </c>
      <c r="K5" s="14"/>
      <c r="M5" s="8" t="s">
        <v>17</v>
      </c>
      <c r="N5" s="1" t="n">
        <v>5.53342247009277</v>
      </c>
      <c r="O5" s="1" t="n">
        <v>4.52527809143066</v>
      </c>
      <c r="P5" s="1" t="n">
        <v>1.00814437866211</v>
      </c>
      <c r="Q5" s="1" t="n">
        <v>0.497185325695943</v>
      </c>
    </row>
    <row r="6" customFormat="false" ht="13.15" hidden="false" customHeight="false" outlineLevel="0" collapsed="false">
      <c r="A6" s="9" t="s">
        <v>13</v>
      </c>
      <c r="B6" s="9" t="s">
        <v>14</v>
      </c>
      <c r="C6" s="9" t="n">
        <v>26.2011051177979</v>
      </c>
      <c r="D6" s="9" t="n">
        <v>26.2011051177979</v>
      </c>
      <c r="E6" s="9" t="n">
        <f aca="false">AVERAGE(D4:D6)</f>
        <v>26.2561092376709</v>
      </c>
      <c r="G6" s="10"/>
      <c r="H6" s="14"/>
      <c r="I6" s="14" t="s">
        <v>33</v>
      </c>
      <c r="J6" s="14" t="n">
        <v>30.0793304443359</v>
      </c>
      <c r="K6" s="14" t="n">
        <f aca="false">J6-J4</f>
        <v>3.82322120666504</v>
      </c>
      <c r="M6" s="8" t="s">
        <v>19</v>
      </c>
      <c r="N6" s="1" t="n">
        <v>0.818876266479492</v>
      </c>
      <c r="O6" s="1" t="n">
        <v>4.52527809143066</v>
      </c>
      <c r="P6" s="1" t="n">
        <v>-3.70640182495117</v>
      </c>
      <c r="Q6" s="1" t="n">
        <v>13.0538351913417</v>
      </c>
    </row>
    <row r="7" customFormat="false" ht="13.15" hidden="false" customHeight="false" outlineLevel="0" collapsed="false">
      <c r="A7" s="9" t="s">
        <v>13</v>
      </c>
      <c r="B7" s="9" t="s">
        <v>31</v>
      </c>
      <c r="C7" s="9" t="s">
        <v>32</v>
      </c>
      <c r="D7" s="9" t="s">
        <v>32</v>
      </c>
      <c r="E7" s="9"/>
      <c r="G7" s="10"/>
      <c r="H7" s="14"/>
      <c r="I7" s="14" t="s">
        <v>34</v>
      </c>
      <c r="J7" s="14" t="n">
        <v>31.8676624298096</v>
      </c>
      <c r="K7" s="14" t="n">
        <f aca="false">J7-J4</f>
        <v>5.61155319213867</v>
      </c>
      <c r="M7" s="8" t="s">
        <v>21</v>
      </c>
      <c r="N7" s="1" t="n">
        <v>-0.0505285263061523</v>
      </c>
      <c r="O7" s="1" t="n">
        <v>4.52527809143066</v>
      </c>
      <c r="P7" s="1" t="n">
        <v>-4.57580661773682</v>
      </c>
      <c r="Q7" s="1" t="n">
        <v>23.8481693093826</v>
      </c>
    </row>
    <row r="8" customFormat="false" ht="13.15" hidden="false" customHeight="false" outlineLevel="0" collapsed="false">
      <c r="A8" s="9" t="s">
        <v>13</v>
      </c>
      <c r="B8" s="9" t="s">
        <v>31</v>
      </c>
      <c r="C8" s="9" t="s">
        <v>32</v>
      </c>
      <c r="D8" s="9" t="s">
        <v>32</v>
      </c>
      <c r="E8" s="9"/>
      <c r="G8" s="10"/>
      <c r="H8" s="14" t="s">
        <v>15</v>
      </c>
      <c r="I8" s="14" t="s">
        <v>14</v>
      </c>
      <c r="J8" s="14" t="n">
        <v>24.604531288147</v>
      </c>
      <c r="K8" s="14"/>
      <c r="M8" s="8" t="s">
        <v>22</v>
      </c>
      <c r="N8" s="1" t="n">
        <v>6.3103551864624</v>
      </c>
      <c r="O8" s="1" t="n">
        <v>4.52527809143066</v>
      </c>
      <c r="P8" s="1" t="n">
        <v>1.78507709503174</v>
      </c>
      <c r="Q8" s="1" t="n">
        <v>0.290160472527135</v>
      </c>
    </row>
    <row r="9" customFormat="false" ht="13.15" hidden="false" customHeight="false" outlineLevel="0" collapsed="false">
      <c r="A9" s="9" t="s">
        <v>13</v>
      </c>
      <c r="B9" s="9" t="s">
        <v>31</v>
      </c>
      <c r="C9" s="9" t="s">
        <v>32</v>
      </c>
      <c r="D9" s="9" t="s">
        <v>32</v>
      </c>
      <c r="E9" s="9"/>
      <c r="G9" s="10"/>
      <c r="H9" s="14"/>
      <c r="I9" s="14" t="s">
        <v>31</v>
      </c>
      <c r="J9" s="14" t="s">
        <v>32</v>
      </c>
      <c r="K9" s="14"/>
      <c r="M9" s="8" t="s">
        <v>23</v>
      </c>
      <c r="N9" s="1" t="n">
        <v>3.23252105712891</v>
      </c>
      <c r="O9" s="1" t="n">
        <v>4.52527809143066</v>
      </c>
      <c r="P9" s="1" t="n">
        <v>-1.29275703430176</v>
      </c>
      <c r="Q9" s="1" t="n">
        <v>2.44995802921023</v>
      </c>
    </row>
    <row r="10" customFormat="false" ht="13.15" hidden="false" customHeight="false" outlineLevel="0" collapsed="false">
      <c r="A10" s="9" t="s">
        <v>13</v>
      </c>
      <c r="B10" s="9" t="s">
        <v>33</v>
      </c>
      <c r="C10" s="9" t="n">
        <v>29.5665397644043</v>
      </c>
      <c r="D10" s="9"/>
      <c r="E10" s="9"/>
      <c r="G10" s="1"/>
      <c r="H10" s="14"/>
      <c r="I10" s="14" t="s">
        <v>33</v>
      </c>
      <c r="J10" s="14" t="n">
        <v>29.8318662643433</v>
      </c>
      <c r="K10" s="14" t="n">
        <f aca="false">J10-J8</f>
        <v>5.22733497619629</v>
      </c>
      <c r="M10" s="8" t="s">
        <v>24</v>
      </c>
      <c r="N10" s="1" t="n">
        <v>1.64690971374512</v>
      </c>
      <c r="O10" s="1" t="n">
        <v>4.52527809143066</v>
      </c>
      <c r="P10" s="1" t="n">
        <v>-2.87836837768555</v>
      </c>
      <c r="Q10" s="1" t="n">
        <v>7.35318038888778</v>
      </c>
    </row>
    <row r="11" customFormat="false" ht="13.15" hidden="false" customHeight="false" outlineLevel="0" collapsed="false">
      <c r="A11" s="9" t="s">
        <v>13</v>
      </c>
      <c r="B11" s="9" t="s">
        <v>33</v>
      </c>
      <c r="C11" s="9" t="n">
        <v>30.0835494995117</v>
      </c>
      <c r="D11" s="9" t="n">
        <v>30.0835494995117</v>
      </c>
      <c r="E11" s="9"/>
      <c r="G11" s="10"/>
      <c r="H11" s="14"/>
      <c r="I11" s="14" t="s">
        <v>34</v>
      </c>
      <c r="J11" s="14" t="n">
        <v>31.9607219696045</v>
      </c>
      <c r="K11" s="14" t="n">
        <f aca="false">J11-J8</f>
        <v>7.35619068145752</v>
      </c>
    </row>
    <row r="12" customFormat="false" ht="13.15" hidden="false" customHeight="false" outlineLevel="0" collapsed="false">
      <c r="A12" s="9" t="s">
        <v>13</v>
      </c>
      <c r="B12" s="9" t="s">
        <v>33</v>
      </c>
      <c r="C12" s="9" t="n">
        <v>30.0751113891602</v>
      </c>
      <c r="D12" s="9" t="n">
        <v>30.0751113891602</v>
      </c>
      <c r="E12" s="9" t="n">
        <f aca="false">AVERAGE(D10:D12)</f>
        <v>30.0793304443359</v>
      </c>
      <c r="G12" s="10"/>
      <c r="H12" s="14" t="s">
        <v>17</v>
      </c>
      <c r="I12" s="14" t="s">
        <v>14</v>
      </c>
      <c r="J12" s="14" t="n">
        <v>24.3787202835083</v>
      </c>
      <c r="K12" s="14"/>
      <c r="M12" s="6" t="s">
        <v>35</v>
      </c>
      <c r="N12" s="7" t="s">
        <v>3</v>
      </c>
      <c r="O12" s="7" t="s">
        <v>4</v>
      </c>
      <c r="P12" s="7" t="s">
        <v>5</v>
      </c>
      <c r="Q12" s="7" t="s">
        <v>6</v>
      </c>
    </row>
    <row r="13" customFormat="false" ht="13.15" hidden="false" customHeight="false" outlineLevel="0" collapsed="false">
      <c r="A13" s="9" t="s">
        <v>13</v>
      </c>
      <c r="B13" s="9" t="s">
        <v>34</v>
      </c>
      <c r="C13" s="9" t="n">
        <v>32.9310531616211</v>
      </c>
      <c r="D13" s="9"/>
      <c r="E13" s="9"/>
      <c r="G13" s="10"/>
      <c r="H13" s="14"/>
      <c r="I13" s="14" t="s">
        <v>31</v>
      </c>
      <c r="J13" s="14"/>
      <c r="K13" s="14"/>
      <c r="M13" s="8" t="s">
        <v>13</v>
      </c>
      <c r="N13" s="1" t="n">
        <v>5.61155319213867</v>
      </c>
      <c r="O13" s="1" t="n">
        <v>6.58194875717163</v>
      </c>
      <c r="P13" s="1" t="n">
        <v>-0.970395565032959</v>
      </c>
      <c r="Q13" s="1" t="n">
        <v>1.95937775310274</v>
      </c>
    </row>
    <row r="14" customFormat="false" ht="13.15" hidden="false" customHeight="false" outlineLevel="0" collapsed="false">
      <c r="A14" s="9" t="s">
        <v>13</v>
      </c>
      <c r="B14" s="9" t="s">
        <v>34</v>
      </c>
      <c r="C14" s="9" t="n">
        <v>31.7478141784668</v>
      </c>
      <c r="D14" s="9" t="n">
        <v>31.7478141784668</v>
      </c>
      <c r="E14" s="9"/>
      <c r="G14" s="1"/>
      <c r="H14" s="14"/>
      <c r="I14" s="14" t="s">
        <v>33</v>
      </c>
      <c r="J14" s="14" t="n">
        <v>29.9121427536011</v>
      </c>
      <c r="K14" s="14" t="n">
        <f aca="false">J14-J12</f>
        <v>5.53342247009277</v>
      </c>
      <c r="M14" s="8" t="s">
        <v>15</v>
      </c>
      <c r="N14" s="1" t="n">
        <v>7.35619068145752</v>
      </c>
      <c r="O14" s="1" t="n">
        <v>6.58194875717163</v>
      </c>
      <c r="P14" s="1" t="n">
        <v>0.774241924285889</v>
      </c>
      <c r="Q14" s="1" t="n">
        <v>0.584695776674788</v>
      </c>
    </row>
    <row r="15" customFormat="false" ht="13.15" hidden="false" customHeight="false" outlineLevel="0" collapsed="false">
      <c r="A15" s="9" t="s">
        <v>13</v>
      </c>
      <c r="B15" s="9" t="s">
        <v>34</v>
      </c>
      <c r="C15" s="9" t="n">
        <v>31.9875106811523</v>
      </c>
      <c r="D15" s="9" t="n">
        <v>31.9875106811523</v>
      </c>
      <c r="E15" s="9" t="n">
        <f aca="false">AVERAGE(D13:D15)</f>
        <v>31.8676624298096</v>
      </c>
      <c r="G15" s="10"/>
      <c r="H15" s="14"/>
      <c r="I15" s="14" t="s">
        <v>34</v>
      </c>
      <c r="J15" s="14" t="n">
        <v>31.9310646057129</v>
      </c>
      <c r="K15" s="14" t="n">
        <f aca="false">J15-J12</f>
        <v>7.55234432220459</v>
      </c>
      <c r="M15" s="8" t="s">
        <v>17</v>
      </c>
      <c r="N15" s="1" t="n">
        <v>7.55234432220459</v>
      </c>
      <c r="O15" s="1" t="n">
        <v>6.58194875717163</v>
      </c>
      <c r="P15" s="1" t="n">
        <v>0.970395565032959</v>
      </c>
      <c r="Q15" s="1" t="n">
        <v>0.510366109044805</v>
      </c>
    </row>
    <row r="16" customFormat="false" ht="13.15" hidden="false" customHeight="false" outlineLevel="0" collapsed="false">
      <c r="A16" s="9" t="s">
        <v>15</v>
      </c>
      <c r="B16" s="9" t="s">
        <v>14</v>
      </c>
      <c r="C16" s="9" t="n">
        <v>24.5750408172607</v>
      </c>
      <c r="D16" s="9" t="n">
        <v>24.5750408172607</v>
      </c>
      <c r="E16" s="9"/>
      <c r="G16" s="10"/>
      <c r="H16" s="14" t="s">
        <v>19</v>
      </c>
      <c r="I16" s="14" t="s">
        <v>14</v>
      </c>
      <c r="J16" s="14" t="n">
        <v>31.8984718322754</v>
      </c>
      <c r="K16" s="14"/>
      <c r="M16" s="8" t="s">
        <v>19</v>
      </c>
      <c r="N16" s="1" t="n">
        <v>1.63706970214844</v>
      </c>
      <c r="O16" s="1" t="n">
        <v>6.58194875717163</v>
      </c>
      <c r="P16" s="1" t="n">
        <v>-4.94487905502319</v>
      </c>
      <c r="Q16" s="1" t="n">
        <v>30.8004399879102</v>
      </c>
    </row>
    <row r="17" customFormat="false" ht="13.15" hidden="false" customHeight="false" outlineLevel="0" collapsed="false">
      <c r="A17" s="9" t="s">
        <v>15</v>
      </c>
      <c r="B17" s="9" t="s">
        <v>14</v>
      </c>
      <c r="C17" s="9" t="n">
        <v>24.6340217590332</v>
      </c>
      <c r="D17" s="9" t="n">
        <v>24.6340217590332</v>
      </c>
      <c r="E17" s="9"/>
      <c r="G17" s="10"/>
      <c r="H17" s="14"/>
      <c r="I17" s="14" t="s">
        <v>31</v>
      </c>
      <c r="J17" s="14" t="s">
        <v>32</v>
      </c>
      <c r="K17" s="14"/>
      <c r="M17" s="8" t="s">
        <v>21</v>
      </c>
      <c r="N17" s="1" t="n">
        <v>9.35986518859863</v>
      </c>
      <c r="O17" s="1" t="n">
        <v>6.58194875717163</v>
      </c>
      <c r="P17" s="1" t="n">
        <v>2.777916431427</v>
      </c>
      <c r="Q17" s="1" t="n">
        <v>0.145802116613327</v>
      </c>
    </row>
    <row r="18" customFormat="false" ht="13.15" hidden="false" customHeight="false" outlineLevel="0" collapsed="false">
      <c r="A18" s="9" t="s">
        <v>15</v>
      </c>
      <c r="B18" s="9" t="s">
        <v>14</v>
      </c>
      <c r="C18" s="9" t="n">
        <v>24.2757530212402</v>
      </c>
      <c r="D18" s="9"/>
      <c r="E18" s="9" t="n">
        <f aca="false">AVERAGE(D16:D18)</f>
        <v>24.604531288147</v>
      </c>
      <c r="G18" s="1"/>
      <c r="H18" s="14"/>
      <c r="I18" s="14" t="s">
        <v>33</v>
      </c>
      <c r="J18" s="14" t="n">
        <v>32.7173480987549</v>
      </c>
      <c r="K18" s="14" t="n">
        <f aca="false">J18-J16</f>
        <v>0.818876266479492</v>
      </c>
      <c r="M18" s="8" t="s">
        <v>22</v>
      </c>
      <c r="N18" s="1" t="n">
        <v>10.1193723678589</v>
      </c>
      <c r="O18" s="1" t="n">
        <v>6.58194875717163</v>
      </c>
      <c r="P18" s="1" t="n">
        <v>3.53742361068726</v>
      </c>
      <c r="Q18" s="1" t="n">
        <v>0.0861250299245035</v>
      </c>
    </row>
    <row r="19" customFormat="false" ht="13.15" hidden="false" customHeight="false" outlineLevel="0" collapsed="false">
      <c r="A19" s="9" t="s">
        <v>15</v>
      </c>
      <c r="B19" s="9" t="s">
        <v>31</v>
      </c>
      <c r="C19" s="9" t="s">
        <v>32</v>
      </c>
      <c r="D19" s="9" t="s">
        <v>32</v>
      </c>
      <c r="E19" s="9"/>
      <c r="G19" s="10"/>
      <c r="H19" s="14"/>
      <c r="I19" s="14" t="s">
        <v>34</v>
      </c>
      <c r="J19" s="14" t="n">
        <v>33.5355415344238</v>
      </c>
      <c r="K19" s="14" t="n">
        <f aca="false">J19-J16</f>
        <v>1.63706970214844</v>
      </c>
      <c r="M19" s="8" t="s">
        <v>23</v>
      </c>
      <c r="N19" s="1" t="n">
        <v>10.5155057907105</v>
      </c>
      <c r="O19" s="1" t="n">
        <v>6.58194875717163</v>
      </c>
      <c r="P19" s="1" t="n">
        <v>3.93355703353882</v>
      </c>
      <c r="Q19" s="1" t="n">
        <v>0.0654457340594043</v>
      </c>
    </row>
    <row r="20" customFormat="false" ht="13.15" hidden="false" customHeight="false" outlineLevel="0" collapsed="false">
      <c r="A20" s="9" t="s">
        <v>15</v>
      </c>
      <c r="B20" s="9" t="s">
        <v>31</v>
      </c>
      <c r="C20" s="9" t="s">
        <v>32</v>
      </c>
      <c r="D20" s="9" t="s">
        <v>32</v>
      </c>
      <c r="E20" s="9"/>
      <c r="G20" s="10"/>
      <c r="H20" s="14" t="s">
        <v>21</v>
      </c>
      <c r="I20" s="14" t="s">
        <v>14</v>
      </c>
      <c r="J20" s="14" t="n">
        <v>23.4026203155518</v>
      </c>
      <c r="K20" s="14"/>
      <c r="M20" s="8" t="s">
        <v>24</v>
      </c>
      <c r="N20" s="1" t="n">
        <v>8.14186763763428</v>
      </c>
      <c r="O20" s="1" t="n">
        <v>6.58194875717163</v>
      </c>
      <c r="P20" s="1" t="n">
        <v>1.55991888046265</v>
      </c>
      <c r="Q20" s="1" t="n">
        <v>0.339170152109996</v>
      </c>
    </row>
    <row r="21" customFormat="false" ht="13.15" hidden="false" customHeight="false" outlineLevel="0" collapsed="false">
      <c r="A21" s="9" t="s">
        <v>15</v>
      </c>
      <c r="B21" s="9" t="s">
        <v>31</v>
      </c>
      <c r="C21" s="9" t="s">
        <v>32</v>
      </c>
      <c r="D21" s="9" t="s">
        <v>32</v>
      </c>
      <c r="E21" s="9"/>
      <c r="G21" s="1"/>
      <c r="H21" s="14"/>
      <c r="I21" s="14" t="s">
        <v>31</v>
      </c>
      <c r="J21" s="14" t="n">
        <v>34.3150691986084</v>
      </c>
      <c r="K21" s="14" t="n">
        <f aca="false">J21-J20</f>
        <v>10.9124488830566</v>
      </c>
    </row>
    <row r="22" customFormat="false" ht="13.15" hidden="false" customHeight="false" outlineLevel="0" collapsed="false">
      <c r="A22" s="9" t="s">
        <v>15</v>
      </c>
      <c r="B22" s="9" t="s">
        <v>33</v>
      </c>
      <c r="C22" s="9" t="n">
        <v>29.794132232666</v>
      </c>
      <c r="D22" s="9" t="n">
        <v>29.794132232666</v>
      </c>
      <c r="E22" s="9"/>
      <c r="G22" s="1"/>
      <c r="H22" s="14"/>
      <c r="I22" s="14" t="s">
        <v>33</v>
      </c>
      <c r="J22" s="14" t="n">
        <v>23.3520917892456</v>
      </c>
      <c r="K22" s="14" t="n">
        <f aca="false">J22-J20</f>
        <v>-0.0505285263061523</v>
      </c>
    </row>
    <row r="23" customFormat="false" ht="13.15" hidden="false" customHeight="false" outlineLevel="0" collapsed="false">
      <c r="A23" s="9" t="s">
        <v>15</v>
      </c>
      <c r="B23" s="9" t="s">
        <v>33</v>
      </c>
      <c r="C23" s="9" t="n">
        <v>29.8696002960205</v>
      </c>
      <c r="D23" s="9" t="n">
        <v>29.8696002960205</v>
      </c>
      <c r="E23" s="9"/>
      <c r="G23" s="1"/>
      <c r="H23" s="14"/>
      <c r="I23" s="14" t="s">
        <v>34</v>
      </c>
      <c r="J23" s="14" t="n">
        <v>32.7624855041504</v>
      </c>
      <c r="K23" s="14" t="n">
        <f aca="false">J23-J20</f>
        <v>9.35986518859863</v>
      </c>
    </row>
    <row r="24" customFormat="false" ht="13.15" hidden="false" customHeight="false" outlineLevel="0" collapsed="false">
      <c r="A24" s="9" t="s">
        <v>15</v>
      </c>
      <c r="B24" s="9" t="s">
        <v>33</v>
      </c>
      <c r="C24" s="9" t="n">
        <v>29.6600761413574</v>
      </c>
      <c r="D24" s="9"/>
      <c r="E24" s="9" t="n">
        <f aca="false">AVERAGE(D22:D24)</f>
        <v>29.8318662643433</v>
      </c>
      <c r="G24" s="10"/>
      <c r="H24" s="14" t="s">
        <v>22</v>
      </c>
      <c r="I24" s="14" t="s">
        <v>14</v>
      </c>
      <c r="J24" s="14" t="n">
        <v>22.8744783401489</v>
      </c>
      <c r="K24" s="14"/>
    </row>
    <row r="25" customFormat="false" ht="13.15" hidden="false" customHeight="false" outlineLevel="0" collapsed="false">
      <c r="A25" s="9" t="s">
        <v>15</v>
      </c>
      <c r="B25" s="9" t="s">
        <v>34</v>
      </c>
      <c r="C25" s="9" t="n">
        <v>31.9566497802734</v>
      </c>
      <c r="D25" s="9" t="n">
        <v>31.9566497802734</v>
      </c>
      <c r="E25" s="9"/>
      <c r="G25" s="1"/>
      <c r="H25" s="14"/>
      <c r="I25" s="14" t="s">
        <v>31</v>
      </c>
      <c r="J25" s="14" t="n">
        <v>32.8637256622314</v>
      </c>
      <c r="K25" s="14" t="n">
        <f aca="false">J25-J24</f>
        <v>9.98924732208252</v>
      </c>
    </row>
    <row r="26" customFormat="false" ht="13.15" hidden="false" customHeight="false" outlineLevel="0" collapsed="false">
      <c r="A26" s="9" t="s">
        <v>15</v>
      </c>
      <c r="B26" s="9" t="s">
        <v>34</v>
      </c>
      <c r="C26" s="9" t="n">
        <v>32.1789245605469</v>
      </c>
      <c r="D26" s="9"/>
      <c r="E26" s="9"/>
      <c r="G26" s="1"/>
      <c r="H26" s="14"/>
      <c r="I26" s="14" t="s">
        <v>33</v>
      </c>
      <c r="J26" s="14" t="n">
        <v>29.1848335266113</v>
      </c>
      <c r="K26" s="14" t="n">
        <f aca="false">J26-J24</f>
        <v>6.3103551864624</v>
      </c>
    </row>
    <row r="27" customFormat="false" ht="13.15" hidden="false" customHeight="false" outlineLevel="0" collapsed="false">
      <c r="A27" s="9" t="s">
        <v>15</v>
      </c>
      <c r="B27" s="9" t="s">
        <v>34</v>
      </c>
      <c r="C27" s="9" t="n">
        <v>31.9647941589355</v>
      </c>
      <c r="D27" s="9" t="n">
        <v>31.9647941589355</v>
      </c>
      <c r="E27" s="9" t="n">
        <f aca="false">AVERAGE(D25:D27)</f>
        <v>31.9607219696045</v>
      </c>
      <c r="G27" s="1"/>
      <c r="H27" s="14"/>
      <c r="I27" s="14" t="s">
        <v>34</v>
      </c>
      <c r="J27" s="14" t="n">
        <v>32.9938507080078</v>
      </c>
      <c r="K27" s="14" t="n">
        <f aca="false">J27-J24</f>
        <v>10.1193723678589</v>
      </c>
    </row>
    <row r="28" customFormat="false" ht="13.15" hidden="false" customHeight="false" outlineLevel="0" collapsed="false">
      <c r="A28" s="9" t="s">
        <v>17</v>
      </c>
      <c r="B28" s="9" t="s">
        <v>14</v>
      </c>
      <c r="C28" s="9" t="n">
        <v>24.5740718841553</v>
      </c>
      <c r="D28" s="9"/>
      <c r="E28" s="9"/>
      <c r="G28" s="10"/>
      <c r="H28" s="14" t="s">
        <v>23</v>
      </c>
      <c r="I28" s="14" t="s">
        <v>14</v>
      </c>
      <c r="J28" s="14" t="n">
        <v>21.078405380249</v>
      </c>
      <c r="K28" s="14"/>
    </row>
    <row r="29" customFormat="false" ht="13.15" hidden="false" customHeight="false" outlineLevel="0" collapsed="false">
      <c r="A29" s="9" t="s">
        <v>17</v>
      </c>
      <c r="B29" s="9" t="s">
        <v>14</v>
      </c>
      <c r="C29" s="9" t="n">
        <v>24.3791656494141</v>
      </c>
      <c r="D29" s="9" t="n">
        <v>24.3791656494141</v>
      </c>
      <c r="E29" s="9"/>
      <c r="G29" s="1"/>
      <c r="H29" s="14"/>
      <c r="I29" s="14" t="s">
        <v>31</v>
      </c>
      <c r="J29" s="14" t="n">
        <v>32.8662967681885</v>
      </c>
      <c r="K29" s="14" t="n">
        <f aca="false">J29-J28</f>
        <v>11.7878913879395</v>
      </c>
    </row>
    <row r="30" customFormat="false" ht="13.15" hidden="false" customHeight="false" outlineLevel="0" collapsed="false">
      <c r="A30" s="9" t="s">
        <v>17</v>
      </c>
      <c r="B30" s="9" t="s">
        <v>14</v>
      </c>
      <c r="C30" s="9" t="n">
        <v>24.3782749176025</v>
      </c>
      <c r="D30" s="9" t="n">
        <v>24.3782749176025</v>
      </c>
      <c r="E30" s="9" t="n">
        <f aca="false">AVERAGE(D28:D30)</f>
        <v>24.3787202835083</v>
      </c>
      <c r="G30" s="1"/>
      <c r="H30" s="14"/>
      <c r="I30" s="14" t="s">
        <v>33</v>
      </c>
      <c r="J30" s="14" t="n">
        <v>24.3109264373779</v>
      </c>
      <c r="K30" s="14" t="n">
        <f aca="false">J30-J28</f>
        <v>3.23252105712891</v>
      </c>
    </row>
    <row r="31" customFormat="false" ht="13.15" hidden="false" customHeight="false" outlineLevel="0" collapsed="false">
      <c r="A31" s="9" t="s">
        <v>17</v>
      </c>
      <c r="B31" s="9" t="s">
        <v>31</v>
      </c>
      <c r="C31" s="9" t="s">
        <v>32</v>
      </c>
      <c r="D31" s="9" t="s">
        <v>32</v>
      </c>
      <c r="E31" s="9"/>
      <c r="G31" s="1"/>
      <c r="H31" s="14"/>
      <c r="I31" s="14" t="s">
        <v>34</v>
      </c>
      <c r="J31" s="14" t="n">
        <v>31.5939111709595</v>
      </c>
      <c r="K31" s="14" t="n">
        <f aca="false">J31-J28</f>
        <v>10.5155057907105</v>
      </c>
    </row>
    <row r="32" customFormat="false" ht="13.15" hidden="false" customHeight="false" outlineLevel="0" collapsed="false">
      <c r="A32" s="9" t="s">
        <v>17</v>
      </c>
      <c r="B32" s="9" t="s">
        <v>31</v>
      </c>
      <c r="C32" s="9" t="s">
        <v>32</v>
      </c>
      <c r="D32" s="9" t="s">
        <v>32</v>
      </c>
      <c r="E32" s="9"/>
      <c r="G32" s="10"/>
      <c r="H32" s="14" t="s">
        <v>24</v>
      </c>
      <c r="I32" s="14" t="s">
        <v>14</v>
      </c>
      <c r="J32" s="14" t="n">
        <v>23.5061492919922</v>
      </c>
      <c r="K32" s="14"/>
    </row>
    <row r="33" customFormat="false" ht="13.15" hidden="false" customHeight="false" outlineLevel="0" collapsed="false">
      <c r="A33" s="9" t="s">
        <v>17</v>
      </c>
      <c r="B33" s="9" t="s">
        <v>31</v>
      </c>
      <c r="C33" s="9" t="s">
        <v>32</v>
      </c>
      <c r="D33" s="9" t="s">
        <v>32</v>
      </c>
      <c r="E33" s="9"/>
      <c r="G33" s="1"/>
      <c r="H33" s="14"/>
      <c r="I33" s="14" t="s">
        <v>31</v>
      </c>
      <c r="J33" s="14" t="n">
        <v>35.5929641723633</v>
      </c>
      <c r="K33" s="14" t="n">
        <f aca="false">J33-J32</f>
        <v>12.0868148803711</v>
      </c>
    </row>
    <row r="34" customFormat="false" ht="13.15" hidden="false" customHeight="false" outlineLevel="0" collapsed="false">
      <c r="A34" s="9" t="s">
        <v>17</v>
      </c>
      <c r="B34" s="9" t="s">
        <v>33</v>
      </c>
      <c r="C34" s="9" t="n">
        <v>29.9456653594971</v>
      </c>
      <c r="D34" s="9" t="n">
        <v>29.9456653594971</v>
      </c>
      <c r="E34" s="9"/>
      <c r="G34" s="1"/>
      <c r="H34" s="14"/>
      <c r="I34" s="14" t="s">
        <v>33</v>
      </c>
      <c r="J34" s="14" t="n">
        <v>25.1530590057373</v>
      </c>
      <c r="K34" s="14" t="n">
        <f aca="false">J34-J32</f>
        <v>1.64690971374512</v>
      </c>
    </row>
    <row r="35" customFormat="false" ht="13.15" hidden="false" customHeight="false" outlineLevel="0" collapsed="false">
      <c r="A35" s="9" t="s">
        <v>17</v>
      </c>
      <c r="B35" s="9" t="s">
        <v>33</v>
      </c>
      <c r="C35" s="9" t="n">
        <v>29.8786201477051</v>
      </c>
      <c r="D35" s="9" t="n">
        <v>29.8786201477051</v>
      </c>
      <c r="E35" s="9"/>
      <c r="G35" s="1"/>
      <c r="H35" s="14"/>
      <c r="I35" s="14" t="s">
        <v>34</v>
      </c>
      <c r="J35" s="14" t="n">
        <v>31.6480169296265</v>
      </c>
      <c r="K35" s="14" t="n">
        <f aca="false">J35-J32</f>
        <v>8.14186763763428</v>
      </c>
    </row>
    <row r="36" customFormat="false" ht="13.15" hidden="false" customHeight="false" outlineLevel="0" collapsed="false">
      <c r="A36" s="9" t="s">
        <v>17</v>
      </c>
      <c r="B36" s="9" t="s">
        <v>33</v>
      </c>
      <c r="C36" s="9" t="n">
        <v>29.604850769043</v>
      </c>
      <c r="D36" s="9"/>
      <c r="E36" s="9" t="n">
        <f aca="false">AVERAGE(D34:D36)</f>
        <v>29.9121427536011</v>
      </c>
    </row>
    <row r="37" customFormat="false" ht="13.15" hidden="false" customHeight="false" outlineLevel="0" collapsed="false">
      <c r="A37" s="9" t="s">
        <v>17</v>
      </c>
      <c r="B37" s="9" t="s">
        <v>34</v>
      </c>
      <c r="C37" s="9" t="n">
        <v>32.2768173217773</v>
      </c>
      <c r="D37" s="9"/>
      <c r="E37" s="9"/>
    </row>
    <row r="38" customFormat="false" ht="13.15" hidden="false" customHeight="false" outlineLevel="0" collapsed="false">
      <c r="A38" s="9" t="s">
        <v>17</v>
      </c>
      <c r="B38" s="9" t="s">
        <v>34</v>
      </c>
      <c r="C38" s="9" t="n">
        <v>31.9212551116943</v>
      </c>
      <c r="D38" s="9" t="n">
        <v>31.9212551116943</v>
      </c>
      <c r="E38" s="9"/>
    </row>
    <row r="39" customFormat="false" ht="13.15" hidden="false" customHeight="false" outlineLevel="0" collapsed="false">
      <c r="A39" s="9" t="s">
        <v>17</v>
      </c>
      <c r="B39" s="9" t="s">
        <v>34</v>
      </c>
      <c r="C39" s="9" t="n">
        <v>31.9408740997314</v>
      </c>
      <c r="D39" s="9" t="n">
        <v>31.9408740997314</v>
      </c>
      <c r="E39" s="9" t="n">
        <f aca="false">AVERAGE(D37:D39)</f>
        <v>31.9310646057129</v>
      </c>
    </row>
    <row r="40" customFormat="false" ht="13.15" hidden="false" customHeight="false" outlineLevel="0" collapsed="false">
      <c r="A40" s="9" t="s">
        <v>19</v>
      </c>
      <c r="B40" s="9" t="s">
        <v>14</v>
      </c>
      <c r="C40" s="9" t="n">
        <v>32.1588439941406</v>
      </c>
      <c r="D40" s="9"/>
      <c r="E40" s="9"/>
    </row>
    <row r="41" customFormat="false" ht="13.15" hidden="false" customHeight="false" outlineLevel="0" collapsed="false">
      <c r="A41" s="9" t="s">
        <v>19</v>
      </c>
      <c r="B41" s="9" t="s">
        <v>14</v>
      </c>
      <c r="C41" s="9" t="n">
        <v>31.9821319580078</v>
      </c>
      <c r="D41" s="9" t="n">
        <v>31.9821319580078</v>
      </c>
      <c r="E41" s="9"/>
    </row>
    <row r="42" customFormat="false" ht="13.15" hidden="false" customHeight="false" outlineLevel="0" collapsed="false">
      <c r="A42" s="9" t="s">
        <v>19</v>
      </c>
      <c r="B42" s="9" t="s">
        <v>14</v>
      </c>
      <c r="C42" s="9" t="n">
        <v>31.814811706543</v>
      </c>
      <c r="D42" s="9" t="n">
        <v>31.814811706543</v>
      </c>
      <c r="E42" s="9" t="n">
        <f aca="false">AVERAGE(D40:D42)</f>
        <v>31.8984718322754</v>
      </c>
    </row>
    <row r="43" customFormat="false" ht="13.15" hidden="false" customHeight="false" outlineLevel="0" collapsed="false">
      <c r="A43" s="9" t="s">
        <v>19</v>
      </c>
      <c r="B43" s="9" t="s">
        <v>31</v>
      </c>
      <c r="C43" s="9" t="s">
        <v>32</v>
      </c>
      <c r="D43" s="9" t="s">
        <v>32</v>
      </c>
      <c r="E43" s="9"/>
    </row>
    <row r="44" customFormat="false" ht="13.15" hidden="false" customHeight="false" outlineLevel="0" collapsed="false">
      <c r="A44" s="9" t="s">
        <v>19</v>
      </c>
      <c r="B44" s="9" t="s">
        <v>31</v>
      </c>
      <c r="C44" s="9" t="s">
        <v>32</v>
      </c>
      <c r="D44" s="9" t="s">
        <v>32</v>
      </c>
      <c r="E44" s="9"/>
    </row>
    <row r="45" customFormat="false" ht="13.15" hidden="false" customHeight="false" outlineLevel="0" collapsed="false">
      <c r="A45" s="9" t="s">
        <v>19</v>
      </c>
      <c r="B45" s="9" t="s">
        <v>31</v>
      </c>
      <c r="C45" s="9" t="s">
        <v>32</v>
      </c>
      <c r="D45" s="9" t="s">
        <v>32</v>
      </c>
      <c r="E45" s="9"/>
    </row>
    <row r="46" customFormat="false" ht="13.15" hidden="false" customHeight="false" outlineLevel="0" collapsed="false">
      <c r="A46" s="9" t="s">
        <v>19</v>
      </c>
      <c r="B46" s="9" t="s">
        <v>33</v>
      </c>
      <c r="C46" s="9" t="n">
        <v>32.7704696655273</v>
      </c>
      <c r="D46" s="9" t="n">
        <v>32.7704696655273</v>
      </c>
      <c r="E46" s="9"/>
    </row>
    <row r="47" customFormat="false" ht="13.15" hidden="false" customHeight="false" outlineLevel="0" collapsed="false">
      <c r="A47" s="9" t="s">
        <v>19</v>
      </c>
      <c r="B47" s="9" t="s">
        <v>33</v>
      </c>
      <c r="C47" s="9" t="n">
        <v>32.6642265319824</v>
      </c>
      <c r="D47" s="9" t="n">
        <v>32.6642265319824</v>
      </c>
      <c r="E47" s="9"/>
    </row>
    <row r="48" customFormat="false" ht="13.15" hidden="false" customHeight="false" outlineLevel="0" collapsed="false">
      <c r="A48" s="9" t="s">
        <v>19</v>
      </c>
      <c r="B48" s="9" t="s">
        <v>33</v>
      </c>
      <c r="C48" s="9" t="n">
        <v>32.4015426635742</v>
      </c>
      <c r="D48" s="9"/>
      <c r="E48" s="9" t="n">
        <f aca="false">AVERAGE(D46:D48)</f>
        <v>32.7173480987549</v>
      </c>
    </row>
    <row r="49" customFormat="false" ht="13.15" hidden="false" customHeight="false" outlineLevel="0" collapsed="false">
      <c r="A49" s="9" t="s">
        <v>19</v>
      </c>
      <c r="B49" s="9" t="s">
        <v>34</v>
      </c>
      <c r="C49" s="9" t="n">
        <v>33.4788398742676</v>
      </c>
      <c r="D49" s="9" t="n">
        <v>33.4788398742676</v>
      </c>
      <c r="E49" s="9"/>
    </row>
    <row r="50" customFormat="false" ht="13.15" hidden="false" customHeight="false" outlineLevel="0" collapsed="false">
      <c r="A50" s="9" t="s">
        <v>19</v>
      </c>
      <c r="B50" s="9" t="s">
        <v>34</v>
      </c>
      <c r="C50" s="9" t="n">
        <v>33.5922431945801</v>
      </c>
      <c r="D50" s="9" t="n">
        <v>33.5922431945801</v>
      </c>
      <c r="E50" s="9"/>
    </row>
    <row r="51" customFormat="false" ht="13.15" hidden="false" customHeight="false" outlineLevel="0" collapsed="false">
      <c r="A51" s="9" t="s">
        <v>19</v>
      </c>
      <c r="B51" s="9" t="s">
        <v>34</v>
      </c>
      <c r="C51" s="9" t="n">
        <v>33.9400939941406</v>
      </c>
      <c r="D51" s="9"/>
      <c r="E51" s="9" t="n">
        <f aca="false">AVERAGE(D49:D51)</f>
        <v>33.5355415344238</v>
      </c>
    </row>
    <row r="52" customFormat="false" ht="13.15" hidden="false" customHeight="false" outlineLevel="0" collapsed="false">
      <c r="A52" s="9" t="s">
        <v>21</v>
      </c>
      <c r="B52" s="9" t="s">
        <v>14</v>
      </c>
      <c r="C52" s="9" t="n">
        <v>23.928279876709</v>
      </c>
      <c r="D52" s="9" t="n">
        <v>23.928279876709</v>
      </c>
      <c r="E52" s="9"/>
    </row>
    <row r="53" customFormat="false" ht="13.15" hidden="false" customHeight="false" outlineLevel="0" collapsed="false">
      <c r="A53" s="9" t="s">
        <v>21</v>
      </c>
      <c r="B53" s="9" t="s">
        <v>14</v>
      </c>
      <c r="C53" s="9" t="n">
        <v>22.8769607543945</v>
      </c>
      <c r="D53" s="9" t="n">
        <v>22.8769607543945</v>
      </c>
      <c r="E53" s="9"/>
    </row>
    <row r="54" customFormat="false" ht="13.15" hidden="false" customHeight="false" outlineLevel="0" collapsed="false">
      <c r="A54" s="9" t="s">
        <v>21</v>
      </c>
      <c r="B54" s="9" t="s">
        <v>14</v>
      </c>
      <c r="C54" s="9" t="n">
        <v>23.5282554626465</v>
      </c>
      <c r="D54" s="9"/>
      <c r="E54" s="9" t="n">
        <f aca="false">AVERAGE(D52:D54)</f>
        <v>23.4026203155518</v>
      </c>
    </row>
    <row r="55" customFormat="false" ht="13.15" hidden="false" customHeight="false" outlineLevel="0" collapsed="false">
      <c r="A55" s="9" t="s">
        <v>21</v>
      </c>
      <c r="B55" s="9" t="s">
        <v>31</v>
      </c>
      <c r="C55" s="9" t="n">
        <v>34.1533241271973</v>
      </c>
      <c r="D55" s="9" t="n">
        <v>34.1533241271973</v>
      </c>
      <c r="E55" s="9"/>
    </row>
    <row r="56" customFormat="false" ht="13.15" hidden="false" customHeight="false" outlineLevel="0" collapsed="false">
      <c r="A56" s="9" t="s">
        <v>21</v>
      </c>
      <c r="B56" s="9" t="s">
        <v>31</v>
      </c>
      <c r="C56" s="9" t="n">
        <v>34.4768142700195</v>
      </c>
      <c r="D56" s="9" t="n">
        <v>34.4768142700195</v>
      </c>
      <c r="E56" s="9"/>
    </row>
    <row r="57" customFormat="false" ht="13.15" hidden="false" customHeight="false" outlineLevel="0" collapsed="false">
      <c r="A57" s="9" t="s">
        <v>21</v>
      </c>
      <c r="B57" s="9" t="s">
        <v>31</v>
      </c>
      <c r="C57" s="9" t="n">
        <v>34.9337501525879</v>
      </c>
      <c r="D57" s="9"/>
      <c r="E57" s="9" t="n">
        <f aca="false">AVERAGE(D55:D57)</f>
        <v>34.3150691986084</v>
      </c>
    </row>
    <row r="58" customFormat="false" ht="13.15" hidden="false" customHeight="false" outlineLevel="0" collapsed="false">
      <c r="A58" s="9" t="s">
        <v>21</v>
      </c>
      <c r="B58" s="9" t="s">
        <v>33</v>
      </c>
      <c r="C58" s="9" t="n">
        <v>23.0894374847412</v>
      </c>
      <c r="D58" s="9"/>
      <c r="E58" s="9"/>
    </row>
    <row r="59" customFormat="false" ht="13.15" hidden="false" customHeight="false" outlineLevel="0" collapsed="false">
      <c r="A59" s="9" t="s">
        <v>21</v>
      </c>
      <c r="B59" s="9" t="s">
        <v>33</v>
      </c>
      <c r="C59" s="9" t="n">
        <v>23.7670249938965</v>
      </c>
      <c r="D59" s="9" t="n">
        <v>23.7670249938965</v>
      </c>
      <c r="E59" s="9"/>
    </row>
    <row r="60" customFormat="false" ht="13.15" hidden="false" customHeight="false" outlineLevel="0" collapsed="false">
      <c r="A60" s="9" t="s">
        <v>21</v>
      </c>
      <c r="B60" s="9" t="s">
        <v>33</v>
      </c>
      <c r="C60" s="9" t="n">
        <v>22.9371585845947</v>
      </c>
      <c r="D60" s="9" t="n">
        <v>22.9371585845947</v>
      </c>
      <c r="E60" s="9" t="n">
        <f aca="false">AVERAGE(D58:D60)</f>
        <v>23.3520917892456</v>
      </c>
    </row>
    <row r="61" customFormat="false" ht="13.15" hidden="false" customHeight="false" outlineLevel="0" collapsed="false">
      <c r="A61" s="9" t="s">
        <v>21</v>
      </c>
      <c r="B61" s="9" t="s">
        <v>34</v>
      </c>
      <c r="C61" s="9" t="n">
        <v>32.0408744812012</v>
      </c>
      <c r="D61" s="9"/>
      <c r="E61" s="9"/>
    </row>
    <row r="62" customFormat="false" ht="13.15" hidden="false" customHeight="false" outlineLevel="0" collapsed="false">
      <c r="A62" s="9" t="s">
        <v>21</v>
      </c>
      <c r="B62" s="9" t="s">
        <v>34</v>
      </c>
      <c r="C62" s="9" t="n">
        <v>32.9941482543945</v>
      </c>
      <c r="D62" s="9" t="n">
        <v>32.9941482543945</v>
      </c>
      <c r="E62" s="9"/>
    </row>
    <row r="63" customFormat="false" ht="13.15" hidden="false" customHeight="false" outlineLevel="0" collapsed="false">
      <c r="A63" s="9" t="s">
        <v>21</v>
      </c>
      <c r="B63" s="9" t="s">
        <v>34</v>
      </c>
      <c r="C63" s="9" t="n">
        <v>32.5308227539063</v>
      </c>
      <c r="D63" s="9" t="n">
        <v>32.5308227539063</v>
      </c>
      <c r="E63" s="9" t="n">
        <f aca="false">AVERAGE(D61:D63)</f>
        <v>32.7624855041504</v>
      </c>
    </row>
    <row r="64" customFormat="false" ht="13.15" hidden="false" customHeight="false" outlineLevel="0" collapsed="false">
      <c r="A64" s="9" t="s">
        <v>22</v>
      </c>
      <c r="B64" s="9" t="s">
        <v>14</v>
      </c>
      <c r="C64" s="9" t="n">
        <v>23.2147827148438</v>
      </c>
      <c r="D64" s="9"/>
      <c r="E64" s="9"/>
    </row>
    <row r="65" customFormat="false" ht="13.15" hidden="false" customHeight="false" outlineLevel="0" collapsed="false">
      <c r="A65" s="9" t="s">
        <v>22</v>
      </c>
      <c r="B65" s="9" t="s">
        <v>14</v>
      </c>
      <c r="C65" s="9" t="n">
        <v>22.9690895080566</v>
      </c>
      <c r="D65" s="9" t="n">
        <v>22.9690895080566</v>
      </c>
      <c r="E65" s="9"/>
    </row>
    <row r="66" customFormat="false" ht="13.15" hidden="false" customHeight="false" outlineLevel="0" collapsed="false">
      <c r="A66" s="9" t="s">
        <v>22</v>
      </c>
      <c r="B66" s="9" t="s">
        <v>14</v>
      </c>
      <c r="C66" s="9" t="n">
        <v>22.7798671722412</v>
      </c>
      <c r="D66" s="9" t="n">
        <v>22.7798671722412</v>
      </c>
      <c r="E66" s="9" t="n">
        <f aca="false">AVERAGE(D64:D66)</f>
        <v>22.8744783401489</v>
      </c>
    </row>
    <row r="67" customFormat="false" ht="13.15" hidden="false" customHeight="false" outlineLevel="0" collapsed="false">
      <c r="A67" s="9" t="s">
        <v>22</v>
      </c>
      <c r="B67" s="9" t="s">
        <v>31</v>
      </c>
      <c r="C67" s="9" t="n">
        <v>32.9297180175781</v>
      </c>
      <c r="D67" s="9" t="n">
        <v>32.9297180175781</v>
      </c>
      <c r="E67" s="9"/>
    </row>
    <row r="68" customFormat="false" ht="13.15" hidden="false" customHeight="false" outlineLevel="0" collapsed="false">
      <c r="A68" s="9" t="s">
        <v>22</v>
      </c>
      <c r="B68" s="9" t="s">
        <v>31</v>
      </c>
      <c r="C68" s="9" t="n">
        <v>32.7977333068848</v>
      </c>
      <c r="D68" s="9" t="n">
        <v>32.7977333068848</v>
      </c>
      <c r="E68" s="9"/>
    </row>
    <row r="69" customFormat="false" ht="13.15" hidden="false" customHeight="false" outlineLevel="0" collapsed="false">
      <c r="A69" s="9" t="s">
        <v>22</v>
      </c>
      <c r="B69" s="9" t="s">
        <v>31</v>
      </c>
      <c r="C69" s="9" t="n">
        <v>33.3455810546875</v>
      </c>
      <c r="D69" s="9"/>
      <c r="E69" s="9" t="n">
        <f aca="false">AVERAGE(D67:D69)</f>
        <v>32.8637256622314</v>
      </c>
    </row>
    <row r="70" customFormat="false" ht="13.15" hidden="false" customHeight="false" outlineLevel="0" collapsed="false">
      <c r="A70" s="9" t="s">
        <v>22</v>
      </c>
      <c r="B70" s="9" t="s">
        <v>33</v>
      </c>
      <c r="C70" s="9" t="n">
        <v>29.4070911407471</v>
      </c>
      <c r="D70" s="9"/>
      <c r="E70" s="9"/>
    </row>
    <row r="71" customFormat="false" ht="13.15" hidden="false" customHeight="false" outlineLevel="0" collapsed="false">
      <c r="A71" s="9" t="s">
        <v>22</v>
      </c>
      <c r="B71" s="9" t="s">
        <v>33</v>
      </c>
      <c r="C71" s="9" t="n">
        <v>29.1452693939209</v>
      </c>
      <c r="D71" s="9" t="n">
        <v>29.1452693939209</v>
      </c>
      <c r="E71" s="9"/>
    </row>
    <row r="72" customFormat="false" ht="13.15" hidden="false" customHeight="false" outlineLevel="0" collapsed="false">
      <c r="A72" s="9" t="s">
        <v>22</v>
      </c>
      <c r="B72" s="9" t="s">
        <v>33</v>
      </c>
      <c r="C72" s="9" t="n">
        <v>29.2243976593018</v>
      </c>
      <c r="D72" s="9" t="n">
        <v>29.2243976593018</v>
      </c>
      <c r="E72" s="9" t="n">
        <f aca="false">AVERAGE(D70:D72)</f>
        <v>29.1848335266113</v>
      </c>
    </row>
    <row r="73" customFormat="false" ht="13.15" hidden="false" customHeight="false" outlineLevel="0" collapsed="false">
      <c r="A73" s="9" t="s">
        <v>22</v>
      </c>
      <c r="B73" s="9" t="s">
        <v>34</v>
      </c>
      <c r="C73" s="9" t="n">
        <v>32.9465637207031</v>
      </c>
      <c r="D73" s="9" t="n">
        <v>32.9465637207031</v>
      </c>
      <c r="E73" s="9"/>
    </row>
    <row r="74" customFormat="false" ht="13.15" hidden="false" customHeight="false" outlineLevel="0" collapsed="false">
      <c r="A74" s="9" t="s">
        <v>22</v>
      </c>
      <c r="B74" s="9" t="s">
        <v>34</v>
      </c>
      <c r="C74" s="9" t="n">
        <v>33.2621994018555</v>
      </c>
      <c r="D74" s="9"/>
      <c r="E74" s="9"/>
    </row>
    <row r="75" customFormat="false" ht="13.15" hidden="false" customHeight="false" outlineLevel="0" collapsed="false">
      <c r="A75" s="9" t="s">
        <v>22</v>
      </c>
      <c r="B75" s="9" t="s">
        <v>34</v>
      </c>
      <c r="C75" s="9" t="n">
        <v>33.0411376953125</v>
      </c>
      <c r="D75" s="9" t="n">
        <v>33.0411376953125</v>
      </c>
      <c r="E75" s="9" t="n">
        <f aca="false">AVERAGE(D73:D75)</f>
        <v>32.9938507080078</v>
      </c>
    </row>
    <row r="76" customFormat="false" ht="13.15" hidden="false" customHeight="false" outlineLevel="0" collapsed="false">
      <c r="A76" s="9" t="s">
        <v>23</v>
      </c>
      <c r="B76" s="9" t="s">
        <v>14</v>
      </c>
      <c r="C76" s="9" t="n">
        <v>21.5177459716797</v>
      </c>
      <c r="D76" s="9"/>
      <c r="E76" s="9"/>
    </row>
    <row r="77" customFormat="false" ht="13.15" hidden="false" customHeight="false" outlineLevel="0" collapsed="false">
      <c r="A77" s="9" t="s">
        <v>23</v>
      </c>
      <c r="B77" s="9" t="s">
        <v>14</v>
      </c>
      <c r="C77" s="9" t="n">
        <v>21.0478019714355</v>
      </c>
      <c r="D77" s="9" t="n">
        <v>21.0478019714355</v>
      </c>
      <c r="E77" s="9"/>
    </row>
    <row r="78" customFormat="false" ht="13.15" hidden="false" customHeight="false" outlineLevel="0" collapsed="false">
      <c r="A78" s="9" t="s">
        <v>23</v>
      </c>
      <c r="B78" s="9" t="s">
        <v>14</v>
      </c>
      <c r="C78" s="9" t="n">
        <v>21.1090087890625</v>
      </c>
      <c r="D78" s="9" t="n">
        <v>21.1090087890625</v>
      </c>
      <c r="E78" s="9" t="n">
        <f aca="false">AVERAGE(D76:D78)</f>
        <v>21.078405380249</v>
      </c>
    </row>
    <row r="79" customFormat="false" ht="13.15" hidden="false" customHeight="false" outlineLevel="0" collapsed="false">
      <c r="A79" s="9" t="s">
        <v>23</v>
      </c>
      <c r="B79" s="9" t="s">
        <v>31</v>
      </c>
      <c r="C79" s="9" t="n">
        <v>32.5785446166992</v>
      </c>
      <c r="D79" s="9"/>
      <c r="E79" s="9"/>
    </row>
    <row r="80" customFormat="false" ht="13.15" hidden="false" customHeight="false" outlineLevel="0" collapsed="false">
      <c r="A80" s="9" t="s">
        <v>23</v>
      </c>
      <c r="B80" s="9" t="s">
        <v>31</v>
      </c>
      <c r="C80" s="9" t="n">
        <v>32.7772598266602</v>
      </c>
      <c r="D80" s="9" t="n">
        <v>32.7772598266602</v>
      </c>
      <c r="E80" s="9"/>
    </row>
    <row r="81" customFormat="false" ht="13.15" hidden="false" customHeight="false" outlineLevel="0" collapsed="false">
      <c r="A81" s="9" t="s">
        <v>23</v>
      </c>
      <c r="B81" s="9" t="s">
        <v>31</v>
      </c>
      <c r="C81" s="9" t="n">
        <v>32.9553337097168</v>
      </c>
      <c r="D81" s="9" t="n">
        <v>32.9553337097168</v>
      </c>
      <c r="E81" s="9" t="n">
        <f aca="false">AVERAGE(D79:D81)</f>
        <v>32.8662967681885</v>
      </c>
    </row>
    <row r="82" customFormat="false" ht="13.15" hidden="false" customHeight="false" outlineLevel="0" collapsed="false">
      <c r="A82" s="9" t="s">
        <v>23</v>
      </c>
      <c r="B82" s="9" t="s">
        <v>33</v>
      </c>
      <c r="C82" s="9" t="n">
        <v>24.320240020752</v>
      </c>
      <c r="D82" s="9" t="n">
        <v>24.320240020752</v>
      </c>
      <c r="E82" s="9"/>
    </row>
    <row r="83" customFormat="false" ht="13.15" hidden="false" customHeight="false" outlineLevel="0" collapsed="false">
      <c r="A83" s="9" t="s">
        <v>23</v>
      </c>
      <c r="B83" s="9" t="s">
        <v>33</v>
      </c>
      <c r="C83" s="9" t="n">
        <v>24.3016128540039</v>
      </c>
      <c r="D83" s="9" t="n">
        <v>24.3016128540039</v>
      </c>
      <c r="E83" s="9"/>
    </row>
    <row r="84" customFormat="false" ht="13.15" hidden="false" customHeight="false" outlineLevel="0" collapsed="false">
      <c r="A84" s="9" t="s">
        <v>23</v>
      </c>
      <c r="B84" s="9" t="s">
        <v>33</v>
      </c>
      <c r="C84" s="9" t="n">
        <v>24.2791633605957</v>
      </c>
      <c r="D84" s="9"/>
      <c r="E84" s="9" t="n">
        <f aca="false">AVERAGE(D82:D84)</f>
        <v>24.3109264373779</v>
      </c>
    </row>
    <row r="85" customFormat="false" ht="13.15" hidden="false" customHeight="false" outlineLevel="0" collapsed="false">
      <c r="A85" s="9" t="s">
        <v>23</v>
      </c>
      <c r="B85" s="9" t="s">
        <v>34</v>
      </c>
      <c r="C85" s="9" t="n">
        <v>31.652286529541</v>
      </c>
      <c r="D85" s="9" t="n">
        <v>31.652286529541</v>
      </c>
      <c r="E85" s="9"/>
    </row>
    <row r="86" customFormat="false" ht="13.15" hidden="false" customHeight="false" outlineLevel="0" collapsed="false">
      <c r="A86" s="9" t="s">
        <v>23</v>
      </c>
      <c r="B86" s="9" t="s">
        <v>34</v>
      </c>
      <c r="C86" s="9" t="n">
        <v>31.5355358123779</v>
      </c>
      <c r="D86" s="9" t="n">
        <v>31.5355358123779</v>
      </c>
      <c r="E86" s="9"/>
    </row>
    <row r="87" customFormat="false" ht="13.15" hidden="false" customHeight="false" outlineLevel="0" collapsed="false">
      <c r="A87" s="9" t="s">
        <v>23</v>
      </c>
      <c r="B87" s="9" t="s">
        <v>34</v>
      </c>
      <c r="C87" s="9" t="n">
        <v>31.2678489685059</v>
      </c>
      <c r="D87" s="9"/>
      <c r="E87" s="9" t="n">
        <f aca="false">AVERAGE(D85:D87)</f>
        <v>31.5939111709595</v>
      </c>
    </row>
    <row r="88" customFormat="false" ht="13.15" hidden="false" customHeight="false" outlineLevel="0" collapsed="false">
      <c r="A88" s="9" t="s">
        <v>24</v>
      </c>
      <c r="B88" s="9" t="s">
        <v>14</v>
      </c>
      <c r="C88" s="9" t="n">
        <v>24.2866096496582</v>
      </c>
      <c r="D88" s="9"/>
      <c r="E88" s="9"/>
    </row>
    <row r="89" customFormat="false" ht="13.15" hidden="false" customHeight="false" outlineLevel="0" collapsed="false">
      <c r="A89" s="9" t="s">
        <v>24</v>
      </c>
      <c r="B89" s="9" t="s">
        <v>14</v>
      </c>
      <c r="C89" s="9" t="n">
        <v>23.6643142700195</v>
      </c>
      <c r="D89" s="9" t="n">
        <v>23.6643142700195</v>
      </c>
      <c r="E89" s="9"/>
    </row>
    <row r="90" customFormat="false" ht="13.15" hidden="false" customHeight="false" outlineLevel="0" collapsed="false">
      <c r="A90" s="9" t="s">
        <v>24</v>
      </c>
      <c r="B90" s="9" t="s">
        <v>14</v>
      </c>
      <c r="C90" s="9" t="n">
        <v>23.3479843139648</v>
      </c>
      <c r="D90" s="9" t="n">
        <v>23.3479843139648</v>
      </c>
      <c r="E90" s="9" t="n">
        <f aca="false">AVERAGE(D88:D90)</f>
        <v>23.5061492919922</v>
      </c>
    </row>
    <row r="91" customFormat="false" ht="13.15" hidden="false" customHeight="false" outlineLevel="0" collapsed="false">
      <c r="A91" s="9" t="s">
        <v>24</v>
      </c>
      <c r="B91" s="9" t="s">
        <v>31</v>
      </c>
      <c r="C91" s="9" t="n">
        <v>33.9644966125488</v>
      </c>
      <c r="D91" s="9"/>
      <c r="E91" s="9"/>
    </row>
    <row r="92" customFormat="false" ht="13.15" hidden="false" customHeight="false" outlineLevel="0" collapsed="false">
      <c r="A92" s="9" t="s">
        <v>24</v>
      </c>
      <c r="B92" s="9" t="s">
        <v>31</v>
      </c>
      <c r="C92" s="9" t="n">
        <v>35.5417900085449</v>
      </c>
      <c r="D92" s="9" t="n">
        <v>35.5417900085449</v>
      </c>
      <c r="E92" s="9"/>
    </row>
    <row r="93" customFormat="false" ht="13.15" hidden="false" customHeight="false" outlineLevel="0" collapsed="false">
      <c r="A93" s="9" t="s">
        <v>24</v>
      </c>
      <c r="B93" s="9" t="s">
        <v>31</v>
      </c>
      <c r="C93" s="9" t="n">
        <v>35.6441383361816</v>
      </c>
      <c r="D93" s="9" t="n">
        <v>35.6441383361816</v>
      </c>
      <c r="E93" s="9" t="n">
        <f aca="false">AVERAGE(D91:D93)</f>
        <v>35.5929641723633</v>
      </c>
    </row>
    <row r="94" customFormat="false" ht="13.15" hidden="false" customHeight="false" outlineLevel="0" collapsed="false">
      <c r="A94" s="9" t="s">
        <v>24</v>
      </c>
      <c r="B94" s="9" t="s">
        <v>33</v>
      </c>
      <c r="C94" s="9" t="n">
        <v>25.186450958252</v>
      </c>
      <c r="D94" s="9" t="n">
        <v>25.186450958252</v>
      </c>
      <c r="E94" s="9"/>
    </row>
    <row r="95" customFormat="false" ht="13.15" hidden="false" customHeight="false" outlineLevel="0" collapsed="false">
      <c r="A95" s="9" t="s">
        <v>24</v>
      </c>
      <c r="B95" s="9" t="s">
        <v>33</v>
      </c>
      <c r="C95" s="9" t="n">
        <v>25.1196670532227</v>
      </c>
      <c r="D95" s="9" t="n">
        <v>25.1196670532227</v>
      </c>
      <c r="E95" s="9"/>
    </row>
    <row r="96" customFormat="false" ht="13.15" hidden="false" customHeight="false" outlineLevel="0" collapsed="false">
      <c r="A96" s="9" t="s">
        <v>24</v>
      </c>
      <c r="B96" s="9" t="s">
        <v>33</v>
      </c>
      <c r="C96" s="9" t="n">
        <v>25.0436706542969</v>
      </c>
      <c r="D96" s="9"/>
      <c r="E96" s="9" t="n">
        <f aca="false">AVERAGE(D94:D96)</f>
        <v>25.1530590057373</v>
      </c>
    </row>
    <row r="97" customFormat="false" ht="13.15" hidden="false" customHeight="false" outlineLevel="0" collapsed="false">
      <c r="A97" s="9" t="s">
        <v>24</v>
      </c>
      <c r="B97" s="9" t="s">
        <v>34</v>
      </c>
      <c r="C97" s="9" t="n">
        <v>31.2578659057617</v>
      </c>
      <c r="D97" s="9"/>
      <c r="E97" s="9"/>
    </row>
    <row r="98" customFormat="false" ht="13.15" hidden="false" customHeight="false" outlineLevel="0" collapsed="false">
      <c r="A98" s="9" t="s">
        <v>24</v>
      </c>
      <c r="B98" s="9" t="s">
        <v>34</v>
      </c>
      <c r="C98" s="9" t="n">
        <v>31.7628707885742</v>
      </c>
      <c r="D98" s="9" t="n">
        <v>31.7628707885742</v>
      </c>
      <c r="E98" s="9"/>
    </row>
    <row r="99" customFormat="false" ht="13.15" hidden="false" customHeight="false" outlineLevel="0" collapsed="false">
      <c r="A99" s="9" t="s">
        <v>24</v>
      </c>
      <c r="B99" s="9" t="s">
        <v>34</v>
      </c>
      <c r="C99" s="9" t="n">
        <v>31.5331630706787</v>
      </c>
      <c r="D99" s="9" t="n">
        <v>31.5331630706787</v>
      </c>
      <c r="E99" s="9" t="n">
        <f aca="false">AVERAGE(D97:D99)</f>
        <v>31.6480169296265</v>
      </c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9.0546875" defaultRowHeight="13.15" zeroHeight="false" outlineLevelRow="0" outlineLevelCol="0"/>
  <cols>
    <col collapsed="false" customWidth="false" hidden="false" outlineLevel="0" max="3" min="1" style="1" width="9.06"/>
    <col collapsed="false" customWidth="true" hidden="false" outlineLevel="0" max="4" min="4" style="1" width="12.46"/>
    <col collapsed="false" customWidth="false" hidden="false" outlineLevel="0" max="5" min="5" style="1" width="9.06"/>
    <col collapsed="false" customWidth="true" hidden="false" outlineLevel="0" max="13" min="13" style="15" width="17.39"/>
  </cols>
  <sheetData>
    <row r="2" customFormat="false" ht="13.15" hidden="false" customHeight="true" outlineLevel="0" collapsed="false">
      <c r="A2" s="4" t="s">
        <v>0</v>
      </c>
      <c r="B2" s="4"/>
      <c r="C2" s="4"/>
      <c r="D2" s="4"/>
      <c r="E2" s="4"/>
      <c r="H2" s="12" t="s">
        <v>1</v>
      </c>
      <c r="I2" s="12"/>
      <c r="J2" s="12"/>
      <c r="K2" s="12"/>
      <c r="M2" s="6" t="s">
        <v>36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H3" s="13" t="s">
        <v>12</v>
      </c>
      <c r="I3" s="13" t="s">
        <v>8</v>
      </c>
      <c r="J3" s="13" t="s">
        <v>11</v>
      </c>
      <c r="K3" s="13" t="s">
        <v>3</v>
      </c>
      <c r="M3" s="8" t="s">
        <v>13</v>
      </c>
      <c r="N3" s="1" t="n">
        <v>9.45940780639648</v>
      </c>
      <c r="O3" s="1" t="n">
        <f aca="false">(N3+N4)/2</f>
        <v>10.2149667739868</v>
      </c>
      <c r="P3" s="1" t="n">
        <f aca="false">N3-O3</f>
        <v>-0.755558967590332</v>
      </c>
      <c r="Q3" s="1" t="n">
        <f aca="false">2^(-P3)</f>
        <v>1.68828558642146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9" t="n">
        <v>26.3027324676514</v>
      </c>
      <c r="D4" s="9" t="n">
        <v>26.3027324676514</v>
      </c>
      <c r="E4" s="9"/>
      <c r="G4" s="10"/>
      <c r="H4" s="9" t="s">
        <v>13</v>
      </c>
      <c r="I4" s="9" t="s">
        <v>14</v>
      </c>
      <c r="J4" s="9" t="n">
        <v>26.2830963134766</v>
      </c>
      <c r="K4" s="9"/>
      <c r="M4" s="8" t="s">
        <v>15</v>
      </c>
      <c r="N4" s="1" t="n">
        <v>10.9705257415771</v>
      </c>
      <c r="O4" s="1" t="n">
        <v>10.2149667739868</v>
      </c>
      <c r="P4" s="1" t="n">
        <f aca="false">N4-O4</f>
        <v>0.755558967590332</v>
      </c>
      <c r="Q4" s="1" t="n">
        <f aca="false">2^(-P4)</f>
        <v>0.592316849733716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9" t="n">
        <v>26.4905834197998</v>
      </c>
      <c r="D5" s="9"/>
      <c r="E5" s="9"/>
      <c r="G5" s="10"/>
      <c r="H5" s="9"/>
      <c r="I5" s="9" t="s">
        <v>37</v>
      </c>
      <c r="J5" s="9" t="n">
        <v>35.7425041198731</v>
      </c>
      <c r="K5" s="9" t="n">
        <f aca="false">J5-J4</f>
        <v>9.45940780639648</v>
      </c>
      <c r="M5" s="8" t="s">
        <v>17</v>
      </c>
      <c r="N5" s="1" t="n">
        <v>11.4735336303711</v>
      </c>
      <c r="O5" s="1" t="n">
        <v>10.2149667739868</v>
      </c>
      <c r="P5" s="1" t="n">
        <f aca="false">N5-O5</f>
        <v>1.25856685638428</v>
      </c>
      <c r="Q5" s="1" t="n">
        <f aca="false">2^(-P5)</f>
        <v>0.417958945390979</v>
      </c>
    </row>
    <row r="6" customFormat="false" ht="13.15" hidden="false" customHeight="false" outlineLevel="0" collapsed="false">
      <c r="A6" s="9" t="s">
        <v>13</v>
      </c>
      <c r="B6" s="9" t="s">
        <v>14</v>
      </c>
      <c r="C6" s="9" t="n">
        <v>26.2634601593018</v>
      </c>
      <c r="D6" s="9" t="n">
        <v>26.2634601593018</v>
      </c>
      <c r="E6" s="9" t="n">
        <f aca="false">AVERAGE(D4:D6)</f>
        <v>26.2830963134766</v>
      </c>
      <c r="G6" s="10"/>
      <c r="H6" s="9"/>
      <c r="I6" s="9" t="s">
        <v>38</v>
      </c>
      <c r="J6" s="9" t="n">
        <v>33.8397235870361</v>
      </c>
      <c r="K6" s="9" t="n">
        <f aca="false">J6-J4</f>
        <v>7.55662727355957</v>
      </c>
      <c r="M6" s="8" t="s">
        <v>19</v>
      </c>
      <c r="N6" s="1" t="n">
        <v>6.1558780670166</v>
      </c>
      <c r="O6" s="1" t="n">
        <v>10.2149667739868</v>
      </c>
      <c r="P6" s="1" t="n">
        <f aca="false">N6-O6</f>
        <v>-4.05908870697022</v>
      </c>
      <c r="Q6" s="1" t="n">
        <f aca="false">2^(-P6)</f>
        <v>16.6689197542631</v>
      </c>
    </row>
    <row r="7" customFormat="false" ht="13.15" hidden="false" customHeight="false" outlineLevel="0" collapsed="false">
      <c r="A7" s="9" t="s">
        <v>13</v>
      </c>
      <c r="B7" s="9" t="s">
        <v>37</v>
      </c>
      <c r="C7" s="9" t="n">
        <v>34.3496131896973</v>
      </c>
      <c r="D7" s="9"/>
      <c r="E7" s="9"/>
      <c r="G7" s="10"/>
      <c r="H7" s="9"/>
      <c r="I7" s="9" t="s">
        <v>39</v>
      </c>
      <c r="J7" s="9" t="n">
        <v>31.8434626261393</v>
      </c>
      <c r="K7" s="9" t="n">
        <f aca="false">J7-J4</f>
        <v>5.56036631266276</v>
      </c>
      <c r="M7" s="8" t="s">
        <v>21</v>
      </c>
      <c r="N7" s="1" t="n">
        <v>3.81641292572022</v>
      </c>
      <c r="O7" s="1" t="n">
        <v>10.2149667739868</v>
      </c>
      <c r="P7" s="1" t="n">
        <f aca="false">N7-O7</f>
        <v>-6.3985538482666</v>
      </c>
      <c r="Q7" s="1" t="n">
        <f aca="false">2^(-P7)</f>
        <v>84.3638978574974</v>
      </c>
    </row>
    <row r="8" customFormat="false" ht="13.15" hidden="false" customHeight="false" outlineLevel="0" collapsed="false">
      <c r="A8" s="9" t="s">
        <v>13</v>
      </c>
      <c r="B8" s="9" t="s">
        <v>37</v>
      </c>
      <c r="C8" s="9" t="n">
        <v>35.6274223327637</v>
      </c>
      <c r="D8" s="9" t="n">
        <v>35.6274223327637</v>
      </c>
      <c r="E8" s="9"/>
      <c r="G8" s="10"/>
      <c r="H8" s="9" t="s">
        <v>15</v>
      </c>
      <c r="I8" s="9" t="s">
        <v>14</v>
      </c>
      <c r="J8" s="9" t="n">
        <v>24.5228042602539</v>
      </c>
      <c r="K8" s="9"/>
      <c r="M8" s="8" t="s">
        <v>22</v>
      </c>
      <c r="N8" s="1" t="n">
        <v>10.4344663619995</v>
      </c>
      <c r="O8" s="1" t="n">
        <v>10.2149667739868</v>
      </c>
      <c r="P8" s="1" t="n">
        <f aca="false">N8-O8</f>
        <v>0.219499588012695</v>
      </c>
      <c r="Q8" s="1" t="n">
        <f aca="false">2^(-P8)</f>
        <v>0.85886328937575</v>
      </c>
    </row>
    <row r="9" customFormat="false" ht="13.15" hidden="false" customHeight="false" outlineLevel="0" collapsed="false">
      <c r="A9" s="9" t="s">
        <v>13</v>
      </c>
      <c r="B9" s="9" t="s">
        <v>37</v>
      </c>
      <c r="C9" s="9" t="n">
        <v>35.8575859069824</v>
      </c>
      <c r="D9" s="9" t="n">
        <v>35.8575859069824</v>
      </c>
      <c r="E9" s="9" t="n">
        <f aca="false">AVERAGE(D7:D9)</f>
        <v>35.7425041198731</v>
      </c>
      <c r="G9" s="10"/>
      <c r="H9" s="9"/>
      <c r="I9" s="9" t="s">
        <v>37</v>
      </c>
      <c r="J9" s="9" t="n">
        <v>35.4933300018311</v>
      </c>
      <c r="K9" s="9" t="n">
        <f aca="false">J9-J8</f>
        <v>10.9705257415771</v>
      </c>
      <c r="M9" s="8" t="s">
        <v>23</v>
      </c>
      <c r="N9" s="1" t="n">
        <v>5.77792072296143</v>
      </c>
      <c r="O9" s="1" t="n">
        <v>10.2149667739868</v>
      </c>
      <c r="P9" s="1" t="n">
        <f aca="false">N9-O9</f>
        <v>-4.43704605102539</v>
      </c>
      <c r="Q9" s="1" t="n">
        <f aca="false">2^(-P9)</f>
        <v>21.6612718846009</v>
      </c>
    </row>
    <row r="10" customFormat="false" ht="13.15" hidden="false" customHeight="false" outlineLevel="0" collapsed="false">
      <c r="A10" s="9" t="s">
        <v>13</v>
      </c>
      <c r="B10" s="9" t="s">
        <v>38</v>
      </c>
      <c r="C10" s="9" t="n">
        <v>33.7772560119629</v>
      </c>
      <c r="D10" s="9" t="n">
        <v>33.7772560119629</v>
      </c>
      <c r="E10" s="9"/>
      <c r="G10" s="1"/>
      <c r="H10" s="9"/>
      <c r="I10" s="9" t="s">
        <v>38</v>
      </c>
      <c r="J10" s="9" t="n">
        <v>32.404354095459</v>
      </c>
      <c r="K10" s="9" t="n">
        <f aca="false">J10-J8</f>
        <v>7.88154983520508</v>
      </c>
      <c r="M10" s="8" t="s">
        <v>24</v>
      </c>
      <c r="N10" s="1" t="n">
        <v>5.40659999847412</v>
      </c>
      <c r="O10" s="1" t="n">
        <v>10.2149667739868</v>
      </c>
      <c r="P10" s="1" t="n">
        <f aca="false">N10-O10</f>
        <v>-4.8083667755127</v>
      </c>
      <c r="Q10" s="1" t="n">
        <f aca="false">2^(-P10)</f>
        <v>28.0196450627054</v>
      </c>
    </row>
    <row r="11" customFormat="false" ht="13.15" hidden="false" customHeight="false" outlineLevel="0" collapsed="false">
      <c r="A11" s="9" t="s">
        <v>13</v>
      </c>
      <c r="B11" s="9" t="s">
        <v>38</v>
      </c>
      <c r="C11" s="9" t="n">
        <v>33.9021911621094</v>
      </c>
      <c r="D11" s="9" t="n">
        <v>33.9021911621094</v>
      </c>
      <c r="E11" s="9" t="n">
        <f aca="false">AVERAGE(D10:D11)</f>
        <v>33.8397235870361</v>
      </c>
      <c r="G11" s="10"/>
      <c r="H11" s="9"/>
      <c r="I11" s="9" t="s">
        <v>39</v>
      </c>
      <c r="J11" s="9" t="n">
        <v>31.4827919006348</v>
      </c>
      <c r="K11" s="9" t="n">
        <f aca="false">J11-J8</f>
        <v>6.95998764038086</v>
      </c>
      <c r="M11" s="8"/>
      <c r="N11" s="1"/>
      <c r="O11" s="1"/>
      <c r="P11" s="1"/>
      <c r="Q11" s="1"/>
    </row>
    <row r="12" customFormat="false" ht="13.15" hidden="false" customHeight="false" outlineLevel="0" collapsed="false">
      <c r="A12" s="9" t="s">
        <v>13</v>
      </c>
      <c r="B12" s="9" t="s">
        <v>38</v>
      </c>
      <c r="C12" s="9" t="n">
        <v>31.3197326660156</v>
      </c>
      <c r="D12" s="9" t="n">
        <v>31.3197326660156</v>
      </c>
      <c r="E12" s="9"/>
      <c r="G12" s="10"/>
      <c r="H12" s="9" t="s">
        <v>17</v>
      </c>
      <c r="I12" s="9" t="s">
        <v>14</v>
      </c>
      <c r="J12" s="9" t="n">
        <v>24.2556457519531</v>
      </c>
      <c r="K12" s="9"/>
      <c r="M12" s="6" t="s">
        <v>40</v>
      </c>
      <c r="N12" s="7" t="s">
        <v>3</v>
      </c>
      <c r="O12" s="7" t="s">
        <v>4</v>
      </c>
      <c r="P12" s="7" t="s">
        <v>5</v>
      </c>
      <c r="Q12" s="7" t="s">
        <v>6</v>
      </c>
    </row>
    <row r="13" customFormat="false" ht="13.15" hidden="false" customHeight="false" outlineLevel="0" collapsed="false">
      <c r="A13" s="9" t="s">
        <v>13</v>
      </c>
      <c r="B13" s="9" t="s">
        <v>39</v>
      </c>
      <c r="C13" s="9" t="n">
        <v>30.308464050293</v>
      </c>
      <c r="D13" s="9" t="n">
        <v>30.308464050293</v>
      </c>
      <c r="E13" s="9" t="n">
        <f aca="false">AVERAGE(D11:D13)</f>
        <v>31.8434626261393</v>
      </c>
      <c r="G13" s="10"/>
      <c r="H13" s="9"/>
      <c r="I13" s="9" t="s">
        <v>37</v>
      </c>
      <c r="J13" s="9" t="n">
        <v>35.7291793823242</v>
      </c>
      <c r="K13" s="9" t="n">
        <f aca="false">J13-J12</f>
        <v>11.4735336303711</v>
      </c>
      <c r="M13" s="8" t="s">
        <v>13</v>
      </c>
      <c r="N13" s="1" t="n">
        <v>7.55662727355957</v>
      </c>
      <c r="O13" s="1" t="n">
        <f aca="false">(N14+N13)/2</f>
        <v>7.71908855438232</v>
      </c>
      <c r="P13" s="1" t="n">
        <f aca="false">N13-O13</f>
        <v>-0.162461280822754</v>
      </c>
      <c r="Q13" s="1" t="n">
        <f aca="false">2^(-P13)</f>
        <v>1.11919489017347</v>
      </c>
    </row>
    <row r="14" customFormat="false" ht="13.15" hidden="false" customHeight="false" outlineLevel="0" collapsed="false">
      <c r="A14" s="9" t="s">
        <v>15</v>
      </c>
      <c r="B14" s="9" t="s">
        <v>14</v>
      </c>
      <c r="C14" s="9" t="n">
        <v>24.3569030761719</v>
      </c>
      <c r="D14" s="9"/>
      <c r="E14" s="9"/>
      <c r="G14" s="1"/>
      <c r="H14" s="9"/>
      <c r="I14" s="9" t="s">
        <v>38</v>
      </c>
      <c r="J14" s="9" t="n">
        <v>32.9003429412842</v>
      </c>
      <c r="K14" s="9" t="n">
        <f aca="false">J14-J12</f>
        <v>8.64469718933106</v>
      </c>
      <c r="M14" s="8" t="s">
        <v>15</v>
      </c>
      <c r="N14" s="1" t="n">
        <v>7.88154983520508</v>
      </c>
      <c r="O14" s="1" t="n">
        <v>7.71908855438232</v>
      </c>
      <c r="P14" s="1" t="n">
        <f aca="false">N14-O14</f>
        <v>0.162461280822754</v>
      </c>
      <c r="Q14" s="1" t="n">
        <f aca="false">2^(-P14)</f>
        <v>0.893499433190768</v>
      </c>
    </row>
    <row r="15" customFormat="false" ht="13.15" hidden="false" customHeight="false" outlineLevel="0" collapsed="false">
      <c r="A15" s="9" t="s">
        <v>15</v>
      </c>
      <c r="B15" s="9" t="s">
        <v>14</v>
      </c>
      <c r="C15" s="9" t="n">
        <v>24.5261745452881</v>
      </c>
      <c r="D15" s="9" t="n">
        <v>24.5261745452881</v>
      </c>
      <c r="E15" s="9"/>
      <c r="G15" s="10"/>
      <c r="H15" s="9"/>
      <c r="I15" s="9" t="s">
        <v>39</v>
      </c>
      <c r="J15" s="9" t="n">
        <v>29.9391193389893</v>
      </c>
      <c r="K15" s="9" t="n">
        <f aca="false">J15-J12</f>
        <v>5.68347358703613</v>
      </c>
      <c r="M15" s="8" t="s">
        <v>17</v>
      </c>
      <c r="N15" s="1" t="n">
        <v>8.64469718933106</v>
      </c>
      <c r="O15" s="1" t="n">
        <v>7.71908855438232</v>
      </c>
      <c r="P15" s="1" t="n">
        <f aca="false">N15-O15</f>
        <v>0.925608634948731</v>
      </c>
      <c r="Q15" s="1" t="n">
        <f aca="false">2^(-P15)</f>
        <v>0.526458372233939</v>
      </c>
    </row>
    <row r="16" customFormat="false" ht="13.15" hidden="false" customHeight="false" outlineLevel="0" collapsed="false">
      <c r="A16" s="9" t="s">
        <v>15</v>
      </c>
      <c r="B16" s="9" t="s">
        <v>14</v>
      </c>
      <c r="C16" s="9" t="n">
        <v>24.5194339752197</v>
      </c>
      <c r="D16" s="9" t="n">
        <v>24.5194339752197</v>
      </c>
      <c r="E16" s="9" t="n">
        <f aca="false">AVERAGE(D14:D16)</f>
        <v>24.5228042602539</v>
      </c>
      <c r="G16" s="10"/>
      <c r="H16" s="9" t="s">
        <v>19</v>
      </c>
      <c r="I16" s="9" t="s">
        <v>14</v>
      </c>
      <c r="J16" s="9" t="n">
        <v>30.6785202026367</v>
      </c>
      <c r="K16" s="9"/>
      <c r="M16" s="8" t="s">
        <v>19</v>
      </c>
      <c r="N16" s="1" t="n">
        <v>5.29609870910645</v>
      </c>
      <c r="O16" s="1" t="n">
        <v>7.71908855438232</v>
      </c>
      <c r="P16" s="1" t="n">
        <f aca="false">N16-O16</f>
        <v>-2.42298984527588</v>
      </c>
      <c r="Q16" s="1" t="n">
        <f aca="false">2^(-P16)</f>
        <v>5.36281261886067</v>
      </c>
    </row>
    <row r="17" customFormat="false" ht="13.15" hidden="false" customHeight="false" outlineLevel="0" collapsed="false">
      <c r="A17" s="9" t="s">
        <v>15</v>
      </c>
      <c r="B17" s="9" t="s">
        <v>37</v>
      </c>
      <c r="C17" s="9" t="n">
        <v>35.4174919128418</v>
      </c>
      <c r="D17" s="9" t="n">
        <v>35.4174919128418</v>
      </c>
      <c r="E17" s="9"/>
      <c r="G17" s="10"/>
      <c r="H17" s="9"/>
      <c r="I17" s="9" t="s">
        <v>37</v>
      </c>
      <c r="J17" s="9" t="n">
        <v>36.8343982696533</v>
      </c>
      <c r="K17" s="9" t="n">
        <f aca="false">J17-J16</f>
        <v>6.1558780670166</v>
      </c>
      <c r="M17" s="8" t="s">
        <v>21</v>
      </c>
      <c r="N17" s="1" t="n">
        <v>4.12197144826253</v>
      </c>
      <c r="O17" s="1" t="n">
        <v>7.71908855438232</v>
      </c>
      <c r="P17" s="1" t="n">
        <f aca="false">N17-O17</f>
        <v>-3.59711710611979</v>
      </c>
      <c r="Q17" s="1" t="n">
        <f aca="false">2^(-P17)</f>
        <v>12.1015262407916</v>
      </c>
    </row>
    <row r="18" customFormat="false" ht="13.15" hidden="false" customHeight="false" outlineLevel="0" collapsed="false">
      <c r="A18" s="9" t="s">
        <v>15</v>
      </c>
      <c r="B18" s="9" t="s">
        <v>37</v>
      </c>
      <c r="C18" s="9" t="n">
        <v>35.7187652587891</v>
      </c>
      <c r="D18" s="9"/>
      <c r="E18" s="9"/>
      <c r="G18" s="1"/>
      <c r="H18" s="9"/>
      <c r="I18" s="9" t="s">
        <v>38</v>
      </c>
      <c r="J18" s="9" t="n">
        <v>35.9746189117432</v>
      </c>
      <c r="K18" s="9" t="n">
        <f aca="false">J18-J16</f>
        <v>5.29609870910645</v>
      </c>
      <c r="M18" s="8" t="s">
        <v>22</v>
      </c>
      <c r="N18" s="1" t="n">
        <v>5.41950702667236</v>
      </c>
      <c r="O18" s="1" t="n">
        <v>7.71908855438232</v>
      </c>
      <c r="P18" s="1" t="n">
        <f aca="false">N18-O18</f>
        <v>-2.29958152770996</v>
      </c>
      <c r="Q18" s="1" t="n">
        <f aca="false">2^(-P18)</f>
        <v>4.92314942331171</v>
      </c>
    </row>
    <row r="19" customFormat="false" ht="13.15" hidden="false" customHeight="false" outlineLevel="0" collapsed="false">
      <c r="A19" s="9" t="s">
        <v>15</v>
      </c>
      <c r="B19" s="9" t="s">
        <v>37</v>
      </c>
      <c r="C19" s="9" t="n">
        <v>35.5691680908203</v>
      </c>
      <c r="D19" s="9" t="n">
        <v>35.5691680908203</v>
      </c>
      <c r="E19" s="9" t="n">
        <f aca="false">AVERAGE(D17:D19)</f>
        <v>35.4933300018311</v>
      </c>
      <c r="G19" s="10"/>
      <c r="H19" s="9"/>
      <c r="I19" s="9" t="s">
        <v>39</v>
      </c>
      <c r="J19" s="9" t="n">
        <v>37.0091094970703</v>
      </c>
      <c r="K19" s="9" t="n">
        <f aca="false">J19-J16</f>
        <v>6.33058929443359</v>
      </c>
      <c r="M19" s="8" t="s">
        <v>23</v>
      </c>
      <c r="N19" s="1" t="n">
        <v>8.6661434173584</v>
      </c>
      <c r="O19" s="1" t="n">
        <v>7.71908855438232</v>
      </c>
      <c r="P19" s="1" t="n">
        <f aca="false">N19-O19</f>
        <v>0.947054862976074</v>
      </c>
      <c r="Q19" s="1" t="n">
        <f aca="false">2^(-P19)</f>
        <v>0.518690243094406</v>
      </c>
    </row>
    <row r="20" customFormat="false" ht="13.15" hidden="false" customHeight="false" outlineLevel="0" collapsed="false">
      <c r="A20" s="9" t="s">
        <v>15</v>
      </c>
      <c r="B20" s="9" t="s">
        <v>38</v>
      </c>
      <c r="C20" s="9" t="n">
        <v>32.3110466003418</v>
      </c>
      <c r="D20" s="9" t="n">
        <v>32.3110466003418</v>
      </c>
      <c r="E20" s="9"/>
      <c r="G20" s="10"/>
      <c r="H20" s="9" t="s">
        <v>21</v>
      </c>
      <c r="I20" s="9" t="s">
        <v>14</v>
      </c>
      <c r="J20" s="9" t="n">
        <v>23.6039686203003</v>
      </c>
      <c r="K20" s="9"/>
      <c r="M20" s="8" t="s">
        <v>24</v>
      </c>
      <c r="N20" s="1" t="n">
        <v>4.47990989685059</v>
      </c>
      <c r="O20" s="1" t="n">
        <v>7.71908855438232</v>
      </c>
      <c r="P20" s="1" t="n">
        <f aca="false">N20-O20</f>
        <v>-3.23917865753174</v>
      </c>
      <c r="Q20" s="1" t="n">
        <f aca="false">2^(-P20)</f>
        <v>9.44256400330997</v>
      </c>
    </row>
    <row r="21" customFormat="false" ht="13.15" hidden="false" customHeight="false" outlineLevel="0" collapsed="false">
      <c r="A21" s="9" t="s">
        <v>15</v>
      </c>
      <c r="B21" s="9" t="s">
        <v>38</v>
      </c>
      <c r="C21" s="9" t="s">
        <v>32</v>
      </c>
      <c r="D21" s="9" t="s">
        <v>32</v>
      </c>
      <c r="E21" s="9"/>
      <c r="G21" s="1"/>
      <c r="H21" s="9"/>
      <c r="I21" s="9" t="s">
        <v>37</v>
      </c>
      <c r="J21" s="9" t="n">
        <v>27.4203815460205</v>
      </c>
      <c r="K21" s="9" t="n">
        <f aca="false">J21-J20</f>
        <v>3.81641292572022</v>
      </c>
      <c r="M21" s="8"/>
      <c r="N21" s="1"/>
      <c r="O21" s="1"/>
      <c r="P21" s="1"/>
      <c r="Q21" s="1"/>
    </row>
    <row r="22" customFormat="false" ht="13.15" hidden="false" customHeight="false" outlineLevel="0" collapsed="false">
      <c r="A22" s="9" t="s">
        <v>15</v>
      </c>
      <c r="B22" s="9" t="s">
        <v>38</v>
      </c>
      <c r="C22" s="9" t="n">
        <v>32.4976615905762</v>
      </c>
      <c r="D22" s="9" t="n">
        <v>32.4976615905762</v>
      </c>
      <c r="E22" s="9" t="n">
        <f aca="false">AVERAGE(D20:D22)</f>
        <v>32.404354095459</v>
      </c>
      <c r="G22" s="1"/>
      <c r="H22" s="9"/>
      <c r="I22" s="9" t="s">
        <v>38</v>
      </c>
      <c r="J22" s="9" t="n">
        <v>27.7259400685628</v>
      </c>
      <c r="K22" s="9" t="n">
        <f aca="false">J22-J20</f>
        <v>4.12197144826253</v>
      </c>
      <c r="M22" s="6" t="s">
        <v>41</v>
      </c>
      <c r="N22" s="7" t="s">
        <v>3</v>
      </c>
      <c r="O22" s="7" t="s">
        <v>4</v>
      </c>
      <c r="P22" s="7" t="s">
        <v>5</v>
      </c>
      <c r="Q22" s="7" t="s">
        <v>6</v>
      </c>
    </row>
    <row r="23" customFormat="false" ht="13.15" hidden="false" customHeight="false" outlineLevel="0" collapsed="false">
      <c r="A23" s="9" t="s">
        <v>15</v>
      </c>
      <c r="B23" s="9" t="s">
        <v>39</v>
      </c>
      <c r="C23" s="9" t="n">
        <v>31.2606220245361</v>
      </c>
      <c r="D23" s="9" t="n">
        <v>31.2606220245361</v>
      </c>
      <c r="E23" s="9"/>
      <c r="G23" s="1"/>
      <c r="H23" s="9"/>
      <c r="I23" s="9" t="s">
        <v>39</v>
      </c>
      <c r="J23" s="9" t="n">
        <v>27.2531719207764</v>
      </c>
      <c r="K23" s="9" t="n">
        <f aca="false">J23-J20</f>
        <v>3.64920330047607</v>
      </c>
      <c r="M23" s="8" t="s">
        <v>13</v>
      </c>
      <c r="N23" s="1" t="n">
        <v>5.56036631266276</v>
      </c>
      <c r="O23" s="1" t="n">
        <f aca="false">(N25+N26)/2</f>
        <v>6.00703144073486</v>
      </c>
      <c r="P23" s="1" t="n">
        <f aca="false">N23-O23</f>
        <v>-0.446665128072102</v>
      </c>
      <c r="Q23" s="1" t="n">
        <f aca="false">2^(-P23)</f>
        <v>1.36288622350339</v>
      </c>
    </row>
    <row r="24" customFormat="false" ht="13.15" hidden="false" customHeight="false" outlineLevel="0" collapsed="false">
      <c r="A24" s="9" t="s">
        <v>15</v>
      </c>
      <c r="B24" s="9" t="s">
        <v>39</v>
      </c>
      <c r="C24" s="9" t="n">
        <v>30.58984375</v>
      </c>
      <c r="D24" s="9"/>
      <c r="E24" s="9"/>
      <c r="G24" s="10"/>
      <c r="H24" s="9" t="s">
        <v>22</v>
      </c>
      <c r="I24" s="9" t="s">
        <v>14</v>
      </c>
      <c r="J24" s="9" t="n">
        <v>22.936354637146</v>
      </c>
      <c r="K24" s="9"/>
      <c r="M24" s="8" t="s">
        <v>15</v>
      </c>
      <c r="N24" s="1" t="n">
        <v>6.95998764038086</v>
      </c>
      <c r="O24" s="1" t="n">
        <v>6.00703144073486</v>
      </c>
      <c r="P24" s="1" t="n">
        <f aca="false">N24-O24</f>
        <v>0.952956199645996</v>
      </c>
      <c r="Q24" s="1" t="n">
        <f aca="false">2^(-P24)</f>
        <v>0.516572876804002</v>
      </c>
    </row>
    <row r="25" customFormat="false" ht="13.15" hidden="false" customHeight="false" outlineLevel="0" collapsed="false">
      <c r="A25" s="9" t="s">
        <v>15</v>
      </c>
      <c r="B25" s="9" t="s">
        <v>39</v>
      </c>
      <c r="C25" s="9" t="n">
        <v>31.7049617767334</v>
      </c>
      <c r="D25" s="9" t="n">
        <v>31.7049617767334</v>
      </c>
      <c r="E25" s="9" t="n">
        <f aca="false">AVERAGE(D23:D25)</f>
        <v>31.4827919006348</v>
      </c>
      <c r="G25" s="1"/>
      <c r="H25" s="9"/>
      <c r="I25" s="9" t="s">
        <v>37</v>
      </c>
      <c r="J25" s="9" t="n">
        <v>33.3708209991455</v>
      </c>
      <c r="K25" s="9" t="n">
        <f aca="false">J25-J24</f>
        <v>10.4344663619995</v>
      </c>
      <c r="M25" s="8" t="s">
        <v>17</v>
      </c>
      <c r="N25" s="1" t="n">
        <v>5.68347358703613</v>
      </c>
      <c r="O25" s="1" t="n">
        <v>6.00703144073486</v>
      </c>
      <c r="P25" s="1" t="n">
        <f aca="false">N25-O25</f>
        <v>-0.32355785369873</v>
      </c>
      <c r="Q25" s="1" t="n">
        <f aca="false">2^(-P25)</f>
        <v>1.25141287629296</v>
      </c>
    </row>
    <row r="26" customFormat="false" ht="13.15" hidden="false" customHeight="false" outlineLevel="0" collapsed="false">
      <c r="A26" s="9" t="s">
        <v>17</v>
      </c>
      <c r="B26" s="9" t="s">
        <v>14</v>
      </c>
      <c r="C26" s="9" t="n">
        <v>24.2068500518799</v>
      </c>
      <c r="D26" s="9" t="n">
        <v>24.2068500518799</v>
      </c>
      <c r="E26" s="9"/>
      <c r="G26" s="1"/>
      <c r="H26" s="9"/>
      <c r="I26" s="9" t="s">
        <v>38</v>
      </c>
      <c r="J26" s="9" t="n">
        <v>28.3558616638184</v>
      </c>
      <c r="K26" s="9" t="n">
        <f aca="false">J26-J24</f>
        <v>5.41950702667236</v>
      </c>
      <c r="M26" s="8" t="s">
        <v>19</v>
      </c>
      <c r="N26" s="1" t="n">
        <v>6.33058929443359</v>
      </c>
      <c r="O26" s="1" t="n">
        <v>6.00703144073486</v>
      </c>
      <c r="P26" s="1" t="n">
        <f aca="false">N26-O26</f>
        <v>0.32355785369873</v>
      </c>
      <c r="Q26" s="1" t="n">
        <f aca="false">2^(-P26)</f>
        <v>0.799096780082915</v>
      </c>
    </row>
    <row r="27" customFormat="false" ht="13.15" hidden="false" customHeight="false" outlineLevel="0" collapsed="false">
      <c r="A27" s="9" t="s">
        <v>17</v>
      </c>
      <c r="B27" s="9" t="s">
        <v>14</v>
      </c>
      <c r="C27" s="9" t="n">
        <v>24.4306945800781</v>
      </c>
      <c r="D27" s="9"/>
      <c r="E27" s="9"/>
      <c r="G27" s="1"/>
      <c r="H27" s="9"/>
      <c r="I27" s="9" t="s">
        <v>39</v>
      </c>
      <c r="J27" s="9" t="n">
        <v>26.930006980896</v>
      </c>
      <c r="K27" s="9" t="n">
        <f aca="false">J27-J24</f>
        <v>3.99365234375</v>
      </c>
      <c r="M27" s="8" t="s">
        <v>21</v>
      </c>
      <c r="N27" s="1" t="n">
        <v>3.64920330047607</v>
      </c>
      <c r="O27" s="1" t="n">
        <v>6.00703144073486</v>
      </c>
      <c r="P27" s="1" t="n">
        <f aca="false">N27-O27</f>
        <v>-2.35782814025879</v>
      </c>
      <c r="Q27" s="1" t="n">
        <f aca="false">2^(-P27)</f>
        <v>5.12598103241724</v>
      </c>
    </row>
    <row r="28" customFormat="false" ht="13.15" hidden="false" customHeight="false" outlineLevel="0" collapsed="false">
      <c r="A28" s="9" t="s">
        <v>17</v>
      </c>
      <c r="B28" s="9" t="s">
        <v>14</v>
      </c>
      <c r="C28" s="9" t="n">
        <v>24.3044414520264</v>
      </c>
      <c r="D28" s="9" t="n">
        <v>24.3044414520264</v>
      </c>
      <c r="E28" s="9" t="n">
        <f aca="false">AVERAGE(D26:D28)</f>
        <v>24.2556457519531</v>
      </c>
      <c r="G28" s="10"/>
      <c r="H28" s="9" t="s">
        <v>23</v>
      </c>
      <c r="I28" s="9" t="s">
        <v>14</v>
      </c>
      <c r="J28" s="9" t="n">
        <v>21.1178064346313</v>
      </c>
      <c r="K28" s="9"/>
      <c r="M28" s="8" t="s">
        <v>22</v>
      </c>
      <c r="N28" s="1" t="n">
        <v>3.99365234375</v>
      </c>
      <c r="O28" s="1" t="n">
        <v>6.00703144073486</v>
      </c>
      <c r="P28" s="1" t="n">
        <f aca="false">N28-O28</f>
        <v>-2.01337909698486</v>
      </c>
      <c r="Q28" s="1" t="n">
        <f aca="false">2^(-P28)</f>
        <v>4.03726726875347</v>
      </c>
    </row>
    <row r="29" customFormat="false" ht="13.15" hidden="false" customHeight="false" outlineLevel="0" collapsed="false">
      <c r="A29" s="9" t="s">
        <v>17</v>
      </c>
      <c r="B29" s="9" t="s">
        <v>37</v>
      </c>
      <c r="C29" s="9" t="n">
        <v>35.5920219421387</v>
      </c>
      <c r="D29" s="9" t="n">
        <v>35.5920219421387</v>
      </c>
      <c r="E29" s="9"/>
      <c r="G29" s="1"/>
      <c r="H29" s="9"/>
      <c r="I29" s="9" t="s">
        <v>37</v>
      </c>
      <c r="J29" s="9" t="n">
        <v>26.8957271575928</v>
      </c>
      <c r="K29" s="9" t="n">
        <f aca="false">J29-J28</f>
        <v>5.77792072296143</v>
      </c>
      <c r="M29" s="8" t="s">
        <v>23</v>
      </c>
      <c r="N29" s="1" t="n">
        <v>2.64865493774414</v>
      </c>
      <c r="O29" s="1" t="n">
        <v>6.00703144073486</v>
      </c>
      <c r="P29" s="1" t="n">
        <f aca="false">N29-O29</f>
        <v>-3.35837650299072</v>
      </c>
      <c r="Q29" s="1" t="n">
        <f aca="false">2^(-P29)</f>
        <v>10.2558595361035</v>
      </c>
    </row>
    <row r="30" customFormat="false" ht="13.15" hidden="false" customHeight="false" outlineLevel="0" collapsed="false">
      <c r="A30" s="9" t="s">
        <v>17</v>
      </c>
      <c r="B30" s="9" t="s">
        <v>37</v>
      </c>
      <c r="C30" s="9" t="n">
        <v>34.5551872253418</v>
      </c>
      <c r="D30" s="9"/>
      <c r="E30" s="9"/>
      <c r="G30" s="1"/>
      <c r="H30" s="9"/>
      <c r="I30" s="9" t="s">
        <v>38</v>
      </c>
      <c r="J30" s="9" t="n">
        <v>29.7839498519897</v>
      </c>
      <c r="K30" s="9" t="n">
        <f aca="false">J30-J28</f>
        <v>8.6661434173584</v>
      </c>
      <c r="M30" s="8" t="s">
        <v>24</v>
      </c>
      <c r="N30" s="1" t="n">
        <v>2.43874168395996</v>
      </c>
      <c r="O30" s="1" t="n">
        <v>6.00703144073486</v>
      </c>
      <c r="P30" s="1" t="n">
        <f aca="false">N30-O30</f>
        <v>-3.5682897567749</v>
      </c>
      <c r="Q30" s="1" t="n">
        <f aca="false">2^(-P30)</f>
        <v>11.8621182755587</v>
      </c>
    </row>
    <row r="31" customFormat="false" ht="13.15" hidden="false" customHeight="false" outlineLevel="0" collapsed="false">
      <c r="A31" s="9" t="s">
        <v>17</v>
      </c>
      <c r="B31" s="9" t="s">
        <v>37</v>
      </c>
      <c r="C31" s="9" t="n">
        <v>35.8663368225098</v>
      </c>
      <c r="D31" s="9" t="n">
        <v>35.8663368225098</v>
      </c>
      <c r="E31" s="9" t="n">
        <f aca="false">AVERAGE(D29:D31)</f>
        <v>35.7291793823242</v>
      </c>
      <c r="G31" s="1"/>
      <c r="H31" s="9"/>
      <c r="I31" s="9" t="s">
        <v>39</v>
      </c>
      <c r="J31" s="9" t="n">
        <v>23.7664613723755</v>
      </c>
      <c r="K31" s="9" t="n">
        <f aca="false">J31-J28</f>
        <v>2.64865493774414</v>
      </c>
      <c r="M31" s="8"/>
      <c r="N31" s="1"/>
      <c r="O31" s="1"/>
      <c r="P31" s="1"/>
      <c r="Q31" s="1"/>
    </row>
    <row r="32" customFormat="false" ht="13.15" hidden="false" customHeight="false" outlineLevel="0" collapsed="false">
      <c r="A32" s="9" t="s">
        <v>17</v>
      </c>
      <c r="B32" s="9" t="s">
        <v>38</v>
      </c>
      <c r="C32" s="9" t="n">
        <v>32.9751396179199</v>
      </c>
      <c r="D32" s="9" t="n">
        <v>32.9751396179199</v>
      </c>
      <c r="E32" s="9"/>
      <c r="G32" s="10"/>
      <c r="H32" s="9" t="s">
        <v>24</v>
      </c>
      <c r="I32" s="9" t="s">
        <v>14</v>
      </c>
      <c r="J32" s="9" t="n">
        <v>23.876256942749</v>
      </c>
      <c r="K32" s="9"/>
      <c r="M32" s="8"/>
      <c r="N32" s="1"/>
      <c r="O32" s="1"/>
      <c r="P32" s="1"/>
      <c r="Q32" s="1"/>
    </row>
    <row r="33" customFormat="false" ht="13.15" hidden="false" customHeight="false" outlineLevel="0" collapsed="false">
      <c r="A33" s="9" t="s">
        <v>17</v>
      </c>
      <c r="B33" s="9" t="s">
        <v>38</v>
      </c>
      <c r="C33" s="9" t="n">
        <v>32.8255462646484</v>
      </c>
      <c r="D33" s="9" t="n">
        <v>32.8255462646484</v>
      </c>
      <c r="E33" s="9"/>
      <c r="G33" s="1"/>
      <c r="H33" s="9"/>
      <c r="I33" s="9" t="s">
        <v>37</v>
      </c>
      <c r="J33" s="9" t="n">
        <v>29.2828569412231</v>
      </c>
      <c r="K33" s="9" t="n">
        <f aca="false">J33-J32</f>
        <v>5.40659999847412</v>
      </c>
      <c r="M33" s="8"/>
      <c r="N33" s="1"/>
      <c r="O33" s="1"/>
      <c r="P33" s="1"/>
      <c r="Q33" s="1"/>
    </row>
    <row r="34" customFormat="false" ht="13.15" hidden="false" customHeight="false" outlineLevel="0" collapsed="false">
      <c r="A34" s="9" t="s">
        <v>17</v>
      </c>
      <c r="B34" s="9" t="s">
        <v>38</v>
      </c>
      <c r="C34" s="9" t="n">
        <v>32.4361877441406</v>
      </c>
      <c r="D34" s="9"/>
      <c r="E34" s="9" t="n">
        <f aca="false">AVERAGE(D32:D34)</f>
        <v>32.9003429412842</v>
      </c>
      <c r="G34" s="1"/>
      <c r="H34" s="9"/>
      <c r="I34" s="9" t="s">
        <v>38</v>
      </c>
      <c r="J34" s="9" t="n">
        <v>28.3561668395996</v>
      </c>
      <c r="K34" s="9" t="n">
        <f aca="false">J34-J32</f>
        <v>4.47990989685059</v>
      </c>
      <c r="M34" s="8"/>
      <c r="N34" s="1"/>
      <c r="O34" s="1"/>
      <c r="P34" s="1"/>
      <c r="Q34" s="1"/>
    </row>
    <row r="35" customFormat="false" ht="13.15" hidden="false" customHeight="false" outlineLevel="0" collapsed="false">
      <c r="A35" s="9" t="s">
        <v>17</v>
      </c>
      <c r="B35" s="9" t="s">
        <v>39</v>
      </c>
      <c r="C35" s="9" t="n">
        <v>29.9348201751709</v>
      </c>
      <c r="D35" s="9" t="n">
        <v>29.9348201751709</v>
      </c>
      <c r="E35" s="9"/>
      <c r="G35" s="1"/>
      <c r="H35" s="9"/>
      <c r="I35" s="9" t="s">
        <v>39</v>
      </c>
      <c r="J35" s="9" t="n">
        <v>26.314998626709</v>
      </c>
      <c r="K35" s="9" t="n">
        <f aca="false">J35-J32</f>
        <v>2.43874168395996</v>
      </c>
      <c r="M35" s="8"/>
      <c r="N35" s="1"/>
      <c r="O35" s="1"/>
      <c r="P35" s="1"/>
      <c r="Q35" s="1"/>
    </row>
    <row r="36" customFormat="false" ht="13.15" hidden="false" customHeight="false" outlineLevel="0" collapsed="false">
      <c r="A36" s="9" t="s">
        <v>17</v>
      </c>
      <c r="B36" s="9" t="s">
        <v>39</v>
      </c>
      <c r="C36" s="9" t="n">
        <v>29.8416118621826</v>
      </c>
      <c r="D36" s="9"/>
      <c r="E36" s="9"/>
      <c r="M36" s="8"/>
      <c r="N36" s="1"/>
      <c r="O36" s="1"/>
      <c r="P36" s="1"/>
      <c r="Q36" s="1"/>
    </row>
    <row r="37" customFormat="false" ht="13.15" hidden="false" customHeight="false" outlineLevel="0" collapsed="false">
      <c r="A37" s="9" t="s">
        <v>17</v>
      </c>
      <c r="B37" s="9" t="s">
        <v>39</v>
      </c>
      <c r="C37" s="9" t="n">
        <v>29.9434185028076</v>
      </c>
      <c r="D37" s="9" t="n">
        <v>29.9434185028076</v>
      </c>
      <c r="E37" s="9" t="n">
        <f aca="false">AVERAGE(D35:D37)</f>
        <v>29.9391193389893</v>
      </c>
      <c r="M37" s="8"/>
      <c r="N37" s="1"/>
      <c r="O37" s="1"/>
      <c r="P37" s="1"/>
      <c r="Q37" s="1"/>
    </row>
    <row r="38" customFormat="false" ht="13.15" hidden="false" customHeight="false" outlineLevel="0" collapsed="false">
      <c r="A38" s="9" t="s">
        <v>19</v>
      </c>
      <c r="B38" s="9" t="s">
        <v>14</v>
      </c>
      <c r="C38" s="9" t="n">
        <v>30.3915271759033</v>
      </c>
      <c r="D38" s="9" t="n">
        <v>30.3915271759033</v>
      </c>
      <c r="E38" s="9"/>
      <c r="M38" s="8"/>
      <c r="N38" s="1"/>
      <c r="O38" s="1"/>
      <c r="P38" s="1"/>
      <c r="Q38" s="1"/>
    </row>
    <row r="39" customFormat="false" ht="13.15" hidden="false" customHeight="false" outlineLevel="0" collapsed="false">
      <c r="A39" s="9" t="s">
        <v>19</v>
      </c>
      <c r="B39" s="9" t="s">
        <v>14</v>
      </c>
      <c r="C39" s="9" t="n">
        <v>30.9655132293701</v>
      </c>
      <c r="D39" s="9" t="n">
        <v>30.9655132293701</v>
      </c>
      <c r="E39" s="9"/>
      <c r="M39" s="8"/>
      <c r="N39" s="1"/>
      <c r="O39" s="1"/>
      <c r="P39" s="1"/>
      <c r="Q39" s="1"/>
    </row>
    <row r="40" customFormat="false" ht="13.15" hidden="false" customHeight="false" outlineLevel="0" collapsed="false">
      <c r="A40" s="9" t="s">
        <v>19</v>
      </c>
      <c r="B40" s="9" t="s">
        <v>14</v>
      </c>
      <c r="C40" s="9" t="n">
        <v>31.6691703796387</v>
      </c>
      <c r="D40" s="9"/>
      <c r="E40" s="9" t="n">
        <f aca="false">AVERAGE(D38:D40)</f>
        <v>30.6785202026367</v>
      </c>
      <c r="M40" s="8"/>
      <c r="N40" s="1"/>
      <c r="O40" s="1"/>
      <c r="P40" s="1"/>
      <c r="Q40" s="1"/>
    </row>
    <row r="41" customFormat="false" ht="13.15" hidden="false" customHeight="false" outlineLevel="0" collapsed="false">
      <c r="A41" s="9" t="s">
        <v>19</v>
      </c>
      <c r="B41" s="9" t="s">
        <v>37</v>
      </c>
      <c r="C41" s="9" t="n">
        <v>35.9316177368164</v>
      </c>
      <c r="D41" s="9"/>
      <c r="E41" s="9"/>
      <c r="M41" s="8"/>
      <c r="N41" s="1"/>
      <c r="O41" s="1"/>
      <c r="P41" s="1"/>
      <c r="Q41" s="1"/>
    </row>
    <row r="42" customFormat="false" ht="13.15" hidden="false" customHeight="false" outlineLevel="0" collapsed="false">
      <c r="A42" s="9" t="s">
        <v>19</v>
      </c>
      <c r="B42" s="9" t="s">
        <v>37</v>
      </c>
      <c r="C42" s="9" t="n">
        <v>36.606819152832</v>
      </c>
      <c r="D42" s="9" t="n">
        <v>36.606819152832</v>
      </c>
      <c r="E42" s="9"/>
    </row>
    <row r="43" customFormat="false" ht="13.15" hidden="false" customHeight="false" outlineLevel="0" collapsed="false">
      <c r="A43" s="9" t="s">
        <v>19</v>
      </c>
      <c r="B43" s="9" t="s">
        <v>37</v>
      </c>
      <c r="C43" s="9" t="n">
        <v>37.0619773864746</v>
      </c>
      <c r="D43" s="9" t="n">
        <v>37.0619773864746</v>
      </c>
      <c r="E43" s="9" t="n">
        <f aca="false">AVERAGE(D41:D43)</f>
        <v>36.8343982696533</v>
      </c>
    </row>
    <row r="44" customFormat="false" ht="13.15" hidden="false" customHeight="false" outlineLevel="0" collapsed="false">
      <c r="A44" s="9" t="s">
        <v>19</v>
      </c>
      <c r="B44" s="9" t="s">
        <v>38</v>
      </c>
      <c r="C44" s="9" t="s">
        <v>32</v>
      </c>
      <c r="D44" s="9" t="s">
        <v>32</v>
      </c>
      <c r="E44" s="9"/>
    </row>
    <row r="45" customFormat="false" ht="13.15" hidden="false" customHeight="false" outlineLevel="0" collapsed="false">
      <c r="A45" s="9" t="s">
        <v>19</v>
      </c>
      <c r="B45" s="9" t="s">
        <v>38</v>
      </c>
      <c r="C45" s="9" t="n">
        <v>36.4372367858887</v>
      </c>
      <c r="D45" s="9" t="n">
        <v>36.4372367858887</v>
      </c>
      <c r="E45" s="9"/>
    </row>
    <row r="46" customFormat="false" ht="13.15" hidden="false" customHeight="false" outlineLevel="0" collapsed="false">
      <c r="A46" s="9" t="s">
        <v>19</v>
      </c>
      <c r="B46" s="9" t="s">
        <v>38</v>
      </c>
      <c r="C46" s="9" t="n">
        <v>35.5120010375977</v>
      </c>
      <c r="D46" s="9" t="n">
        <v>35.5120010375977</v>
      </c>
      <c r="E46" s="9" t="n">
        <f aca="false">AVERAGE(D44:D46)</f>
        <v>35.9746189117432</v>
      </c>
    </row>
    <row r="47" customFormat="false" ht="13.15" hidden="false" customHeight="false" outlineLevel="0" collapsed="false">
      <c r="A47" s="9" t="s">
        <v>19</v>
      </c>
      <c r="B47" s="9" t="s">
        <v>39</v>
      </c>
      <c r="C47" s="9" t="n">
        <v>37.0364952087402</v>
      </c>
      <c r="D47" s="9" t="n">
        <v>37.0364952087402</v>
      </c>
      <c r="E47" s="9"/>
    </row>
    <row r="48" customFormat="false" ht="13.15" hidden="false" customHeight="false" outlineLevel="0" collapsed="false">
      <c r="A48" s="9" t="s">
        <v>19</v>
      </c>
      <c r="B48" s="9" t="s">
        <v>39</v>
      </c>
      <c r="C48" s="9" t="n">
        <v>36.9817237854004</v>
      </c>
      <c r="D48" s="9" t="n">
        <v>36.9817237854004</v>
      </c>
      <c r="E48" s="9"/>
    </row>
    <row r="49" customFormat="false" ht="13.15" hidden="false" customHeight="false" outlineLevel="0" collapsed="false">
      <c r="A49" s="9" t="s">
        <v>19</v>
      </c>
      <c r="B49" s="9" t="s">
        <v>39</v>
      </c>
      <c r="C49" s="9" t="n">
        <v>35.0657920837402</v>
      </c>
      <c r="D49" s="9"/>
      <c r="E49" s="9" t="n">
        <f aca="false">AVERAGE(D47:D49)</f>
        <v>37.0091094970703</v>
      </c>
    </row>
    <row r="50" customFormat="false" ht="13.15" hidden="false" customHeight="false" outlineLevel="0" collapsed="false">
      <c r="A50" s="9" t="s">
        <v>21</v>
      </c>
      <c r="B50" s="9" t="s">
        <v>14</v>
      </c>
      <c r="C50" s="9" t="n">
        <v>23.6662940979004</v>
      </c>
      <c r="D50" s="9" t="n">
        <v>23.6662940979004</v>
      </c>
      <c r="E50" s="9"/>
    </row>
    <row r="51" customFormat="false" ht="13.15" hidden="false" customHeight="false" outlineLevel="0" collapsed="false">
      <c r="A51" s="9" t="s">
        <v>21</v>
      </c>
      <c r="B51" s="9" t="s">
        <v>14</v>
      </c>
      <c r="C51" s="9" t="n">
        <v>23.5416431427002</v>
      </c>
      <c r="D51" s="9" t="n">
        <v>23.5416431427002</v>
      </c>
      <c r="E51" s="9"/>
    </row>
    <row r="52" customFormat="false" ht="13.15" hidden="false" customHeight="false" outlineLevel="0" collapsed="false">
      <c r="A52" s="9" t="s">
        <v>21</v>
      </c>
      <c r="B52" s="9" t="s">
        <v>14</v>
      </c>
      <c r="C52" s="9" t="n">
        <v>23.850793838501</v>
      </c>
      <c r="D52" s="9"/>
      <c r="E52" s="9" t="n">
        <f aca="false">AVERAGE(D50:D52)</f>
        <v>23.6039686203003</v>
      </c>
    </row>
    <row r="53" customFormat="false" ht="13.15" hidden="false" customHeight="false" outlineLevel="0" collapsed="false">
      <c r="A53" s="9" t="s">
        <v>21</v>
      </c>
      <c r="B53" s="9" t="s">
        <v>37</v>
      </c>
      <c r="C53" s="9" t="n">
        <v>27.3380851745605</v>
      </c>
      <c r="D53" s="9" t="n">
        <v>27.3380851745605</v>
      </c>
      <c r="E53" s="9"/>
    </row>
    <row r="54" customFormat="false" ht="13.15" hidden="false" customHeight="false" outlineLevel="0" collapsed="false">
      <c r="A54" s="9" t="s">
        <v>21</v>
      </c>
      <c r="B54" s="9" t="s">
        <v>37</v>
      </c>
      <c r="C54" s="9" t="n">
        <v>27.5026779174805</v>
      </c>
      <c r="D54" s="9" t="n">
        <v>27.5026779174805</v>
      </c>
      <c r="E54" s="9" t="n">
        <f aca="false">AVERAGE(D53:D54)</f>
        <v>27.4203815460205</v>
      </c>
    </row>
    <row r="55" customFormat="false" ht="13.15" hidden="false" customHeight="false" outlineLevel="0" collapsed="false">
      <c r="A55" s="9" t="s">
        <v>21</v>
      </c>
      <c r="B55" s="9" t="s">
        <v>39</v>
      </c>
      <c r="C55" s="9" t="n">
        <v>26.9187526702881</v>
      </c>
      <c r="D55" s="9" t="n">
        <v>26.9187526702881</v>
      </c>
      <c r="E55" s="9" t="n">
        <f aca="false">AVERAGE(D53:D55)</f>
        <v>27.2531719207764</v>
      </c>
    </row>
    <row r="56" customFormat="false" ht="13.15" hidden="false" customHeight="false" outlineLevel="0" collapsed="false">
      <c r="A56" s="9" t="s">
        <v>21</v>
      </c>
      <c r="B56" s="9" t="s">
        <v>38</v>
      </c>
      <c r="C56" s="9" t="n">
        <v>28.7563896179199</v>
      </c>
      <c r="D56" s="9" t="n">
        <v>28.7563896179199</v>
      </c>
      <c r="E56" s="9" t="n">
        <f aca="false">AVERAGE(D54:D56)</f>
        <v>27.7259400685628</v>
      </c>
    </row>
    <row r="57" customFormat="false" ht="13.15" hidden="false" customHeight="false" outlineLevel="0" collapsed="false">
      <c r="A57" s="9" t="s">
        <v>22</v>
      </c>
      <c r="B57" s="9" t="s">
        <v>14</v>
      </c>
      <c r="C57" s="9" t="n">
        <v>22.9199905395508</v>
      </c>
      <c r="D57" s="9" t="n">
        <v>22.9199905395508</v>
      </c>
      <c r="E57" s="9"/>
    </row>
    <row r="58" customFormat="false" ht="13.15" hidden="false" customHeight="false" outlineLevel="0" collapsed="false">
      <c r="A58" s="9" t="s">
        <v>22</v>
      </c>
      <c r="B58" s="9" t="s">
        <v>14</v>
      </c>
      <c r="C58" s="9" t="n">
        <v>22.8864936828613</v>
      </c>
      <c r="D58" s="9"/>
      <c r="E58" s="9"/>
    </row>
    <row r="59" customFormat="false" ht="13.15" hidden="false" customHeight="false" outlineLevel="0" collapsed="false">
      <c r="A59" s="9" t="s">
        <v>22</v>
      </c>
      <c r="B59" s="9" t="s">
        <v>14</v>
      </c>
      <c r="C59" s="9" t="n">
        <v>22.9527187347412</v>
      </c>
      <c r="D59" s="9" t="n">
        <v>22.9527187347412</v>
      </c>
      <c r="E59" s="9" t="n">
        <f aca="false">AVERAGE(D57:D59)</f>
        <v>22.936354637146</v>
      </c>
    </row>
    <row r="60" customFormat="false" ht="13.15" hidden="false" customHeight="false" outlineLevel="0" collapsed="false">
      <c r="A60" s="9" t="s">
        <v>22</v>
      </c>
      <c r="B60" s="9" t="s">
        <v>37</v>
      </c>
      <c r="C60" s="9" t="n">
        <v>34.0157432556152</v>
      </c>
      <c r="D60" s="9"/>
      <c r="E60" s="9"/>
    </row>
    <row r="61" customFormat="false" ht="13.15" hidden="false" customHeight="false" outlineLevel="0" collapsed="false">
      <c r="A61" s="9" t="s">
        <v>22</v>
      </c>
      <c r="B61" s="9" t="s">
        <v>37</v>
      </c>
      <c r="C61" s="9" t="n">
        <v>33.3085479736328</v>
      </c>
      <c r="D61" s="9" t="n">
        <v>33.3085479736328</v>
      </c>
      <c r="E61" s="9"/>
    </row>
    <row r="62" customFormat="false" ht="13.15" hidden="false" customHeight="false" outlineLevel="0" collapsed="false">
      <c r="A62" s="9" t="s">
        <v>22</v>
      </c>
      <c r="B62" s="9" t="s">
        <v>37</v>
      </c>
      <c r="C62" s="9" t="n">
        <v>33.4330940246582</v>
      </c>
      <c r="D62" s="9" t="n">
        <v>33.4330940246582</v>
      </c>
      <c r="E62" s="9" t="n">
        <f aca="false">AVERAGE(D60:D62)</f>
        <v>33.3708209991455</v>
      </c>
    </row>
    <row r="63" customFormat="false" ht="13.15" hidden="false" customHeight="false" outlineLevel="0" collapsed="false">
      <c r="A63" s="9" t="s">
        <v>22</v>
      </c>
      <c r="B63" s="9" t="s">
        <v>38</v>
      </c>
      <c r="C63" s="9" t="n">
        <v>28.2303218841553</v>
      </c>
      <c r="D63" s="9" t="n">
        <v>28.2303218841553</v>
      </c>
      <c r="E63" s="9"/>
    </row>
    <row r="64" customFormat="false" ht="13.15" hidden="false" customHeight="false" outlineLevel="0" collapsed="false">
      <c r="A64" s="9" t="s">
        <v>22</v>
      </c>
      <c r="B64" s="9" t="s">
        <v>38</v>
      </c>
      <c r="C64" s="9" t="n">
        <v>28.4814014434814</v>
      </c>
      <c r="D64" s="9" t="n">
        <v>28.4814014434814</v>
      </c>
      <c r="E64" s="9"/>
    </row>
    <row r="65" customFormat="false" ht="13.15" hidden="false" customHeight="false" outlineLevel="0" collapsed="false">
      <c r="A65" s="9" t="s">
        <v>22</v>
      </c>
      <c r="B65" s="9" t="s">
        <v>38</v>
      </c>
      <c r="C65" s="9" t="n">
        <v>27.9313583374023</v>
      </c>
      <c r="D65" s="9"/>
      <c r="E65" s="9" t="n">
        <f aca="false">AVERAGE(D63:D65)</f>
        <v>28.3558616638184</v>
      </c>
    </row>
    <row r="66" customFormat="false" ht="13.15" hidden="false" customHeight="false" outlineLevel="0" collapsed="false">
      <c r="A66" s="9" t="s">
        <v>22</v>
      </c>
      <c r="B66" s="9" t="s">
        <v>39</v>
      </c>
      <c r="C66" s="9" t="n">
        <v>26.970682144165</v>
      </c>
      <c r="D66" s="9" t="n">
        <v>26.970682144165</v>
      </c>
      <c r="E66" s="9"/>
    </row>
    <row r="67" customFormat="false" ht="13.15" hidden="false" customHeight="false" outlineLevel="0" collapsed="false">
      <c r="A67" s="9" t="s">
        <v>22</v>
      </c>
      <c r="B67" s="9" t="s">
        <v>39</v>
      </c>
      <c r="C67" s="9" t="n">
        <v>27.0742683410645</v>
      </c>
      <c r="D67" s="9"/>
      <c r="E67" s="9"/>
    </row>
    <row r="68" customFormat="false" ht="13.15" hidden="false" customHeight="false" outlineLevel="0" collapsed="false">
      <c r="A68" s="9" t="s">
        <v>22</v>
      </c>
      <c r="B68" s="9" t="s">
        <v>39</v>
      </c>
      <c r="C68" s="9" t="n">
        <v>26.889331817627</v>
      </c>
      <c r="D68" s="9" t="n">
        <v>26.889331817627</v>
      </c>
      <c r="E68" s="9" t="n">
        <f aca="false">AVERAGE(D66:D68)</f>
        <v>26.930006980896</v>
      </c>
    </row>
    <row r="69" customFormat="false" ht="13.15" hidden="false" customHeight="false" outlineLevel="0" collapsed="false">
      <c r="A69" s="9" t="s">
        <v>23</v>
      </c>
      <c r="B69" s="9" t="s">
        <v>14</v>
      </c>
      <c r="C69" s="9" t="n">
        <v>21.3080348968506</v>
      </c>
      <c r="D69" s="9"/>
      <c r="E69" s="9"/>
    </row>
    <row r="70" customFormat="false" ht="13.15" hidden="false" customHeight="false" outlineLevel="0" collapsed="false">
      <c r="A70" s="9" t="s">
        <v>23</v>
      </c>
      <c r="B70" s="9" t="s">
        <v>14</v>
      </c>
      <c r="C70" s="9" t="n">
        <v>21.0632438659668</v>
      </c>
      <c r="D70" s="9" t="n">
        <v>21.0632438659668</v>
      </c>
      <c r="E70" s="9"/>
    </row>
    <row r="71" customFormat="false" ht="13.15" hidden="false" customHeight="false" outlineLevel="0" collapsed="false">
      <c r="A71" s="9" t="s">
        <v>23</v>
      </c>
      <c r="B71" s="9" t="s">
        <v>14</v>
      </c>
      <c r="C71" s="9" t="n">
        <v>21.1723690032959</v>
      </c>
      <c r="D71" s="9" t="n">
        <v>21.1723690032959</v>
      </c>
      <c r="E71" s="9" t="n">
        <f aca="false">AVERAGE(D69:D71)</f>
        <v>21.1178064346313</v>
      </c>
    </row>
    <row r="72" customFormat="false" ht="13.15" hidden="false" customHeight="false" outlineLevel="0" collapsed="false">
      <c r="A72" s="9" t="s">
        <v>23</v>
      </c>
      <c r="B72" s="9" t="s">
        <v>37</v>
      </c>
      <c r="C72" s="9" t="n">
        <v>26.8987655639648</v>
      </c>
      <c r="D72" s="9" t="n">
        <v>26.8987655639648</v>
      </c>
      <c r="E72" s="9"/>
    </row>
    <row r="73" customFormat="false" ht="13.15" hidden="false" customHeight="false" outlineLevel="0" collapsed="false">
      <c r="A73" s="9" t="s">
        <v>23</v>
      </c>
      <c r="B73" s="9" t="s">
        <v>37</v>
      </c>
      <c r="C73" s="9" t="n">
        <v>26.8926887512207</v>
      </c>
      <c r="D73" s="9" t="n">
        <v>26.8926887512207</v>
      </c>
      <c r="E73" s="9"/>
    </row>
    <row r="74" customFormat="false" ht="13.15" hidden="false" customHeight="false" outlineLevel="0" collapsed="false">
      <c r="A74" s="9" t="s">
        <v>23</v>
      </c>
      <c r="B74" s="9" t="s">
        <v>37</v>
      </c>
      <c r="C74" s="9" t="n">
        <v>26.7919578552246</v>
      </c>
      <c r="D74" s="9"/>
      <c r="E74" s="9" t="n">
        <f aca="false">AVERAGE(D72:D74)</f>
        <v>26.8957271575928</v>
      </c>
    </row>
    <row r="75" customFormat="false" ht="13.15" hidden="false" customHeight="false" outlineLevel="0" collapsed="false">
      <c r="A75" s="9" t="s">
        <v>23</v>
      </c>
      <c r="B75" s="9" t="s">
        <v>38</v>
      </c>
      <c r="C75" s="9" t="n">
        <v>29.8411331176758</v>
      </c>
      <c r="D75" s="9" t="n">
        <v>29.8411331176758</v>
      </c>
      <c r="E75" s="9"/>
    </row>
    <row r="76" customFormat="false" ht="13.15" hidden="false" customHeight="false" outlineLevel="0" collapsed="false">
      <c r="A76" s="9" t="s">
        <v>23</v>
      </c>
      <c r="B76" s="9" t="s">
        <v>38</v>
      </c>
      <c r="C76" s="9" t="n">
        <v>29.5424995422363</v>
      </c>
      <c r="D76" s="9"/>
      <c r="E76" s="9"/>
    </row>
    <row r="77" customFormat="false" ht="13.15" hidden="false" customHeight="false" outlineLevel="0" collapsed="false">
      <c r="A77" s="9" t="s">
        <v>23</v>
      </c>
      <c r="B77" s="9" t="s">
        <v>38</v>
      </c>
      <c r="C77" s="9" t="n">
        <v>29.7267665863037</v>
      </c>
      <c r="D77" s="9" t="n">
        <v>29.7267665863037</v>
      </c>
      <c r="E77" s="9" t="n">
        <f aca="false">AVERAGE(D75:D77)</f>
        <v>29.7839498519897</v>
      </c>
    </row>
    <row r="78" customFormat="false" ht="13.15" hidden="false" customHeight="false" outlineLevel="0" collapsed="false">
      <c r="A78" s="9" t="s">
        <v>23</v>
      </c>
      <c r="B78" s="9" t="s">
        <v>39</v>
      </c>
      <c r="C78" s="9" t="n">
        <v>23.73756980896</v>
      </c>
      <c r="D78" s="9" t="n">
        <v>23.73756980896</v>
      </c>
      <c r="E78" s="9"/>
    </row>
    <row r="79" customFormat="false" ht="13.15" hidden="false" customHeight="false" outlineLevel="0" collapsed="false">
      <c r="A79" s="9" t="s">
        <v>23</v>
      </c>
      <c r="B79" s="9" t="s">
        <v>39</v>
      </c>
      <c r="C79" s="9" t="n">
        <v>23.795352935791</v>
      </c>
      <c r="D79" s="9" t="n">
        <v>23.795352935791</v>
      </c>
      <c r="E79" s="9"/>
    </row>
    <row r="80" customFormat="false" ht="13.15" hidden="false" customHeight="false" outlineLevel="0" collapsed="false">
      <c r="A80" s="9" t="s">
        <v>23</v>
      </c>
      <c r="B80" s="9" t="s">
        <v>39</v>
      </c>
      <c r="C80" s="9" t="n">
        <v>23.9875946044922</v>
      </c>
      <c r="D80" s="9"/>
      <c r="E80" s="9" t="n">
        <f aca="false">AVERAGE(D78:D80)</f>
        <v>23.7664613723755</v>
      </c>
    </row>
    <row r="81" customFormat="false" ht="13.15" hidden="false" customHeight="false" outlineLevel="0" collapsed="false">
      <c r="A81" s="9" t="s">
        <v>24</v>
      </c>
      <c r="B81" s="9" t="s">
        <v>14</v>
      </c>
      <c r="C81" s="9" t="n">
        <v>23.8459072113037</v>
      </c>
      <c r="D81" s="9" t="n">
        <v>23.8459072113037</v>
      </c>
      <c r="E81" s="9"/>
    </row>
    <row r="82" customFormat="false" ht="13.15" hidden="false" customHeight="false" outlineLevel="0" collapsed="false">
      <c r="A82" s="9" t="s">
        <v>24</v>
      </c>
      <c r="B82" s="9" t="s">
        <v>14</v>
      </c>
      <c r="C82" s="9" t="n">
        <v>23.4583320617676</v>
      </c>
      <c r="D82" s="9"/>
      <c r="E82" s="9"/>
    </row>
    <row r="83" customFormat="false" ht="13.15" hidden="false" customHeight="false" outlineLevel="0" collapsed="false">
      <c r="A83" s="9" t="s">
        <v>24</v>
      </c>
      <c r="B83" s="9" t="s">
        <v>14</v>
      </c>
      <c r="C83" s="9" t="n">
        <v>23.9066066741943</v>
      </c>
      <c r="D83" s="9" t="n">
        <v>23.9066066741943</v>
      </c>
      <c r="E83" s="9" t="n">
        <f aca="false">AVERAGE(D81:D83)</f>
        <v>23.876256942749</v>
      </c>
    </row>
    <row r="84" customFormat="false" ht="13.15" hidden="false" customHeight="false" outlineLevel="0" collapsed="false">
      <c r="A84" s="9" t="s">
        <v>24</v>
      </c>
      <c r="B84" s="9" t="s">
        <v>37</v>
      </c>
      <c r="C84" s="9" t="n">
        <v>29.3077621459961</v>
      </c>
      <c r="D84" s="9" t="n">
        <v>29.3077621459961</v>
      </c>
      <c r="E84" s="9"/>
    </row>
    <row r="85" customFormat="false" ht="13.15" hidden="false" customHeight="false" outlineLevel="0" collapsed="false">
      <c r="A85" s="9" t="s">
        <v>24</v>
      </c>
      <c r="B85" s="9" t="s">
        <v>37</v>
      </c>
      <c r="C85" s="9" t="n">
        <v>29.0816917419434</v>
      </c>
      <c r="D85" s="9"/>
      <c r="E85" s="9"/>
    </row>
    <row r="86" customFormat="false" ht="13.15" hidden="false" customHeight="false" outlineLevel="0" collapsed="false">
      <c r="A86" s="9" t="s">
        <v>24</v>
      </c>
      <c r="B86" s="9" t="s">
        <v>37</v>
      </c>
      <c r="C86" s="9" t="n">
        <v>29.2579517364502</v>
      </c>
      <c r="D86" s="9" t="n">
        <v>29.2579517364502</v>
      </c>
      <c r="E86" s="9" t="n">
        <f aca="false">AVERAGE(D84:D86)</f>
        <v>29.2828569412231</v>
      </c>
    </row>
    <row r="87" customFormat="false" ht="13.15" hidden="false" customHeight="false" outlineLevel="0" collapsed="false">
      <c r="A87" s="9" t="s">
        <v>24</v>
      </c>
      <c r="B87" s="9" t="s">
        <v>38</v>
      </c>
      <c r="C87" s="9" t="n">
        <v>28.4698600769043</v>
      </c>
      <c r="D87" s="9" t="n">
        <v>28.4698600769043</v>
      </c>
      <c r="E87" s="9"/>
    </row>
    <row r="88" customFormat="false" ht="13.15" hidden="false" customHeight="false" outlineLevel="0" collapsed="false">
      <c r="A88" s="9" t="s">
        <v>24</v>
      </c>
      <c r="B88" s="9" t="s">
        <v>38</v>
      </c>
      <c r="C88" s="9" t="n">
        <v>27.8937683105469</v>
      </c>
      <c r="D88" s="9"/>
      <c r="E88" s="9"/>
    </row>
    <row r="89" customFormat="false" ht="13.15" hidden="false" customHeight="false" outlineLevel="0" collapsed="false">
      <c r="A89" s="9" t="s">
        <v>24</v>
      </c>
      <c r="B89" s="9" t="s">
        <v>38</v>
      </c>
      <c r="C89" s="9" t="n">
        <v>28.2424736022949</v>
      </c>
      <c r="D89" s="9" t="n">
        <v>28.2424736022949</v>
      </c>
      <c r="E89" s="9" t="n">
        <f aca="false">AVERAGE(D87:D89)</f>
        <v>28.3561668395996</v>
      </c>
    </row>
    <row r="90" customFormat="false" ht="13.15" hidden="false" customHeight="false" outlineLevel="0" collapsed="false">
      <c r="A90" s="9" t="s">
        <v>24</v>
      </c>
      <c r="B90" s="9" t="s">
        <v>39</v>
      </c>
      <c r="C90" s="9" t="n">
        <v>26.3480815887451</v>
      </c>
      <c r="D90" s="9" t="n">
        <v>26.3480815887451</v>
      </c>
      <c r="E90" s="9"/>
    </row>
    <row r="91" customFormat="false" ht="13.15" hidden="false" customHeight="false" outlineLevel="0" collapsed="false">
      <c r="A91" s="9" t="s">
        <v>24</v>
      </c>
      <c r="B91" s="9" t="s">
        <v>39</v>
      </c>
      <c r="C91" s="9" t="n">
        <v>26.2819156646729</v>
      </c>
      <c r="D91" s="9" t="n">
        <v>26.2819156646729</v>
      </c>
      <c r="E91" s="9"/>
    </row>
    <row r="92" customFormat="false" ht="13.15" hidden="false" customHeight="false" outlineLevel="0" collapsed="false">
      <c r="A92" s="9" t="s">
        <v>24</v>
      </c>
      <c r="B92" s="9" t="s">
        <v>39</v>
      </c>
      <c r="C92" s="9" t="n">
        <v>26.9498538970947</v>
      </c>
      <c r="D92" s="9"/>
      <c r="E92" s="9" t="n">
        <f aca="false">AVERAGE(D90:D92)</f>
        <v>26.314998626709</v>
      </c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5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17" activeCellId="0" sqref="M17"/>
    </sheetView>
  </sheetViews>
  <sheetFormatPr defaultColWidth="9.0546875" defaultRowHeight="13.5" zeroHeight="false" outlineLevelRow="0" outlineLevelCol="0"/>
  <cols>
    <col collapsed="false" customWidth="false" hidden="false" outlineLevel="0" max="3" min="1" style="1" width="9.06"/>
    <col collapsed="false" customWidth="true" hidden="false" outlineLevel="0" max="4" min="4" style="1" width="12.19"/>
    <col collapsed="false" customWidth="false" hidden="false" outlineLevel="0" max="5" min="5" style="1" width="9.06"/>
    <col collapsed="false" customWidth="false" hidden="false" outlineLevel="0" max="6" min="6" style="16" width="9.06"/>
    <col collapsed="false" customWidth="false" hidden="false" outlineLevel="0" max="7" min="7" style="17" width="9.06"/>
    <col collapsed="false" customWidth="false" hidden="false" outlineLevel="0" max="12" min="8" style="16" width="9.06"/>
    <col collapsed="false" customWidth="true" hidden="false" outlineLevel="0" max="13" min="13" style="18" width="14.25"/>
    <col collapsed="false" customWidth="false" hidden="false" outlineLevel="0" max="257" min="14" style="16" width="9.06"/>
  </cols>
  <sheetData>
    <row r="2" customFormat="false" ht="13.15" hidden="false" customHeight="true" outlineLevel="0" collapsed="false">
      <c r="A2" s="4" t="s">
        <v>0</v>
      </c>
      <c r="B2" s="4"/>
      <c r="C2" s="4"/>
      <c r="D2" s="4"/>
      <c r="E2" s="4"/>
      <c r="F2" s="1"/>
      <c r="G2" s="10"/>
      <c r="H2" s="5" t="s">
        <v>1</v>
      </c>
      <c r="I2" s="5"/>
      <c r="J2" s="5"/>
      <c r="K2" s="5"/>
      <c r="L2" s="1"/>
      <c r="M2" s="19" t="s">
        <v>42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F3" s="1"/>
      <c r="G3" s="10"/>
      <c r="H3" s="4" t="s">
        <v>12</v>
      </c>
      <c r="I3" s="4" t="s">
        <v>8</v>
      </c>
      <c r="J3" s="4" t="s">
        <v>11</v>
      </c>
      <c r="K3" s="4" t="s">
        <v>3</v>
      </c>
      <c r="L3" s="1"/>
      <c r="M3" s="20" t="s">
        <v>13</v>
      </c>
      <c r="N3" s="1" t="n">
        <v>4.03100681304932</v>
      </c>
      <c r="O3" s="1" t="n">
        <f aca="false">(N5+N4)/2</f>
        <v>8.21909666061401</v>
      </c>
      <c r="P3" s="1" t="n">
        <f aca="false">N3-O3</f>
        <v>-4.1880898475647</v>
      </c>
      <c r="Q3" s="1" t="n">
        <f aca="false">2^(-P3)</f>
        <v>18.2280692003558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9" t="n">
        <v>25.9109573364258</v>
      </c>
      <c r="D4" s="9" t="n">
        <v>25.9109573364258</v>
      </c>
      <c r="E4" s="9"/>
      <c r="H4" s="21" t="s">
        <v>13</v>
      </c>
      <c r="I4" s="21" t="s">
        <v>14</v>
      </c>
      <c r="J4" s="21" t="n">
        <v>25.9350452423096</v>
      </c>
      <c r="K4" s="21"/>
      <c r="M4" s="20" t="s">
        <v>15</v>
      </c>
      <c r="N4" s="1" t="n">
        <v>9.45873641967773</v>
      </c>
      <c r="O4" s="1" t="n">
        <v>8.21909666061401</v>
      </c>
      <c r="P4" s="1" t="n">
        <f aca="false">N4-O4</f>
        <v>1.23963975906372</v>
      </c>
      <c r="Q4" s="1" t="n">
        <f aca="false">2^(-P4)</f>
        <v>0.423478385528743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9" t="n">
        <v>26.0825939178467</v>
      </c>
      <c r="D5" s="9" t="n">
        <v>26.0825939178467</v>
      </c>
      <c r="E5" s="9"/>
      <c r="H5" s="21"/>
      <c r="I5" s="21" t="s">
        <v>43</v>
      </c>
      <c r="J5" s="21" t="n">
        <v>29.9660520553589</v>
      </c>
      <c r="K5" s="21" t="n">
        <v>4.03100681304932</v>
      </c>
      <c r="M5" s="20" t="s">
        <v>17</v>
      </c>
      <c r="N5" s="1" t="n">
        <v>6.97945690155029</v>
      </c>
      <c r="O5" s="1" t="n">
        <v>8.21909666061401</v>
      </c>
      <c r="P5" s="1" t="n">
        <f aca="false">N5-O5</f>
        <v>-1.23963975906372</v>
      </c>
      <c r="Q5" s="1" t="n">
        <f aca="false">2^(-P5)</f>
        <v>2.36139560877807</v>
      </c>
    </row>
    <row r="6" customFormat="false" ht="13.15" hidden="false" customHeight="false" outlineLevel="0" collapsed="false">
      <c r="A6" s="9" t="s">
        <v>13</v>
      </c>
      <c r="B6" s="9" t="s">
        <v>14</v>
      </c>
      <c r="C6" s="9" t="n">
        <v>25.8115844726563</v>
      </c>
      <c r="D6" s="9" t="n">
        <v>25.8115844726563</v>
      </c>
      <c r="E6" s="9" t="n">
        <f aca="false">AVERAGE(D4:D6)</f>
        <v>25.9350452423096</v>
      </c>
      <c r="H6" s="21"/>
      <c r="I6" s="21"/>
      <c r="J6" s="21"/>
      <c r="K6" s="21"/>
      <c r="M6" s="20" t="s">
        <v>19</v>
      </c>
      <c r="N6" s="1" t="n">
        <v>13.7415447235107</v>
      </c>
      <c r="O6" s="1" t="n">
        <v>8.21909666061401</v>
      </c>
      <c r="P6" s="1" t="n">
        <f aca="false">N6-O6</f>
        <v>5.52244806289673</v>
      </c>
      <c r="Q6" s="1" t="n">
        <f aca="false">2^(-P6)</f>
        <v>0.0217559215226777</v>
      </c>
    </row>
    <row r="7" customFormat="false" ht="13.15" hidden="false" customHeight="false" outlineLevel="0" collapsed="false">
      <c r="A7" s="9" t="s">
        <v>13</v>
      </c>
      <c r="B7" s="9" t="s">
        <v>43</v>
      </c>
      <c r="C7" s="9" t="n">
        <v>29.9255027770996</v>
      </c>
      <c r="D7" s="9" t="n">
        <v>29.9255027770996</v>
      </c>
      <c r="E7" s="9"/>
      <c r="H7" s="21"/>
      <c r="I7" s="21"/>
      <c r="J7" s="21"/>
      <c r="K7" s="21"/>
      <c r="M7" s="20" t="s">
        <v>21</v>
      </c>
      <c r="N7" s="1" t="n">
        <v>10.2985010147095</v>
      </c>
      <c r="O7" s="1" t="n">
        <v>8.21909666061401</v>
      </c>
      <c r="P7" s="1" t="n">
        <f aca="false">N7-O7</f>
        <v>2.07940435409546</v>
      </c>
      <c r="Q7" s="1" t="n">
        <f aca="false">2^(-P7)</f>
        <v>0.236612081613738</v>
      </c>
    </row>
    <row r="8" customFormat="false" ht="13.15" hidden="false" customHeight="false" outlineLevel="0" collapsed="false">
      <c r="A8" s="9" t="s">
        <v>13</v>
      </c>
      <c r="B8" s="9" t="s">
        <v>43</v>
      </c>
      <c r="C8" s="9" t="n">
        <v>29.6940650939941</v>
      </c>
      <c r="D8" s="9"/>
      <c r="E8" s="9"/>
      <c r="H8" s="21" t="s">
        <v>15</v>
      </c>
      <c r="I8" s="21" t="s">
        <v>14</v>
      </c>
      <c r="J8" s="21" t="n">
        <v>22.5780715942383</v>
      </c>
      <c r="K8" s="21"/>
      <c r="M8" s="20" t="s">
        <v>22</v>
      </c>
      <c r="N8" s="1" t="n">
        <v>6.76779270172119</v>
      </c>
      <c r="O8" s="1" t="n">
        <v>8.21909666061401</v>
      </c>
      <c r="P8" s="1" t="n">
        <f aca="false">N8-O8</f>
        <v>-1.45130395889282</v>
      </c>
      <c r="Q8" s="1" t="n">
        <f aca="false">2^(-P8)</f>
        <v>2.73455098095468</v>
      </c>
    </row>
    <row r="9" customFormat="false" ht="13.15" hidden="false" customHeight="false" outlineLevel="0" collapsed="false">
      <c r="A9" s="9" t="s">
        <v>13</v>
      </c>
      <c r="B9" s="9" t="s">
        <v>43</v>
      </c>
      <c r="C9" s="9" t="n">
        <v>30.0066013336182</v>
      </c>
      <c r="D9" s="9" t="n">
        <v>30.0066013336182</v>
      </c>
      <c r="E9" s="9" t="n">
        <f aca="false">AVERAGE(D7:D9)</f>
        <v>29.9660520553589</v>
      </c>
      <c r="H9" s="21"/>
      <c r="I9" s="21" t="s">
        <v>43</v>
      </c>
      <c r="J9" s="21" t="n">
        <v>32.036808013916</v>
      </c>
      <c r="K9" s="21" t="n">
        <v>9.45873641967773</v>
      </c>
      <c r="M9" s="20" t="s">
        <v>23</v>
      </c>
      <c r="N9" s="1" t="n">
        <v>8.74205589294434</v>
      </c>
      <c r="O9" s="1" t="n">
        <v>8.21909666061401</v>
      </c>
      <c r="P9" s="1" t="n">
        <f aca="false">N9-O9</f>
        <v>0.522959232330322</v>
      </c>
      <c r="Q9" s="1" t="n">
        <f aca="false">2^(-P9)</f>
        <v>0.695942861587802</v>
      </c>
    </row>
    <row r="10" customFormat="false" ht="13.15" hidden="false" customHeight="false" outlineLevel="0" collapsed="false">
      <c r="A10" s="9" t="s">
        <v>15</v>
      </c>
      <c r="B10" s="9" t="s">
        <v>14</v>
      </c>
      <c r="C10" s="9" t="n">
        <v>22.6192665100098</v>
      </c>
      <c r="D10" s="9" t="n">
        <v>22.6192665100098</v>
      </c>
      <c r="E10" s="9"/>
      <c r="H10" s="21"/>
      <c r="I10" s="21"/>
      <c r="J10" s="21"/>
      <c r="K10" s="21"/>
      <c r="M10" s="20" t="s">
        <v>24</v>
      </c>
      <c r="N10" s="1" t="n">
        <v>9.84825992584229</v>
      </c>
      <c r="O10" s="1" t="n">
        <v>8.21909666061401</v>
      </c>
      <c r="P10" s="1" t="n">
        <f aca="false">N10-O10</f>
        <v>1.62916326522827</v>
      </c>
      <c r="Q10" s="1" t="n">
        <f aca="false">2^(-P10)</f>
        <v>0.323275646820715</v>
      </c>
    </row>
    <row r="11" customFormat="false" ht="13.5" hidden="false" customHeight="false" outlineLevel="0" collapsed="false">
      <c r="A11" s="9" t="s">
        <v>15</v>
      </c>
      <c r="B11" s="9" t="s">
        <v>14</v>
      </c>
      <c r="C11" s="9" t="n">
        <v>22.4538402557373</v>
      </c>
      <c r="D11" s="9"/>
      <c r="E11" s="9"/>
      <c r="H11" s="21"/>
      <c r="I11" s="21"/>
      <c r="J11" s="21"/>
      <c r="K11" s="21"/>
    </row>
    <row r="12" customFormat="false" ht="13.5" hidden="false" customHeight="false" outlineLevel="0" collapsed="false">
      <c r="A12" s="9" t="s">
        <v>15</v>
      </c>
      <c r="B12" s="9" t="s">
        <v>14</v>
      </c>
      <c r="C12" s="9" t="n">
        <v>22.5368766784668</v>
      </c>
      <c r="D12" s="9" t="n">
        <v>22.5368766784668</v>
      </c>
      <c r="E12" s="9" t="n">
        <f aca="false">AVERAGE(D10:D12)</f>
        <v>22.5780715942383</v>
      </c>
      <c r="H12" s="21" t="s">
        <v>17</v>
      </c>
      <c r="I12" s="21" t="s">
        <v>14</v>
      </c>
      <c r="J12" s="21" t="n">
        <v>22.2954502105713</v>
      </c>
      <c r="K12" s="21"/>
    </row>
    <row r="13" customFormat="false" ht="13.5" hidden="false" customHeight="false" outlineLevel="0" collapsed="false">
      <c r="A13" s="9" t="s">
        <v>15</v>
      </c>
      <c r="B13" s="9" t="s">
        <v>43</v>
      </c>
      <c r="C13" s="9" t="n">
        <v>32.2821273803711</v>
      </c>
      <c r="D13" s="9" t="n">
        <v>32.2821273803711</v>
      </c>
      <c r="E13" s="9"/>
      <c r="H13" s="21"/>
      <c r="I13" s="21" t="s">
        <v>43</v>
      </c>
      <c r="J13" s="21" t="n">
        <v>29.2749071121216</v>
      </c>
      <c r="K13" s="21" t="n">
        <v>6.97945690155029</v>
      </c>
    </row>
    <row r="14" customFormat="false" ht="13.5" hidden="false" customHeight="false" outlineLevel="0" collapsed="false">
      <c r="A14" s="9" t="s">
        <v>15</v>
      </c>
      <c r="B14" s="9" t="s">
        <v>43</v>
      </c>
      <c r="C14" s="9" t="n">
        <v>31.7914886474609</v>
      </c>
      <c r="D14" s="9" t="n">
        <v>31.7914886474609</v>
      </c>
      <c r="E14" s="9"/>
      <c r="H14" s="21"/>
      <c r="I14" s="21"/>
      <c r="J14" s="21"/>
      <c r="K14" s="21"/>
    </row>
    <row r="15" customFormat="false" ht="13.5" hidden="false" customHeight="false" outlineLevel="0" collapsed="false">
      <c r="A15" s="9" t="s">
        <v>15</v>
      </c>
      <c r="B15" s="9" t="s">
        <v>43</v>
      </c>
      <c r="C15" s="9" t="n">
        <v>29.2845287322998</v>
      </c>
      <c r="D15" s="9"/>
      <c r="E15" s="9" t="n">
        <f aca="false">AVERAGE(D13:D15)</f>
        <v>32.036808013916</v>
      </c>
      <c r="H15" s="21"/>
      <c r="I15" s="21"/>
      <c r="J15" s="21"/>
      <c r="K15" s="21"/>
    </row>
    <row r="16" customFormat="false" ht="13.5" hidden="false" customHeight="false" outlineLevel="0" collapsed="false">
      <c r="A16" s="9" t="s">
        <v>17</v>
      </c>
      <c r="B16" s="9" t="s">
        <v>14</v>
      </c>
      <c r="C16" s="9" t="n">
        <v>22.51389503479</v>
      </c>
      <c r="D16" s="9"/>
      <c r="E16" s="9"/>
      <c r="H16" s="21" t="s">
        <v>19</v>
      </c>
      <c r="I16" s="21" t="s">
        <v>14</v>
      </c>
      <c r="J16" s="21" t="n">
        <v>24.2085781097412</v>
      </c>
      <c r="K16" s="21"/>
    </row>
    <row r="17" customFormat="false" ht="13.5" hidden="false" customHeight="false" outlineLevel="0" collapsed="false">
      <c r="A17" s="9" t="s">
        <v>17</v>
      </c>
      <c r="B17" s="9" t="s">
        <v>14</v>
      </c>
      <c r="C17" s="9" t="n">
        <v>22.2241230010986</v>
      </c>
      <c r="D17" s="9" t="n">
        <v>22.2241230010986</v>
      </c>
      <c r="E17" s="9"/>
      <c r="H17" s="21"/>
      <c r="I17" s="21" t="s">
        <v>43</v>
      </c>
      <c r="J17" s="21" t="n">
        <v>37.950122833252</v>
      </c>
      <c r="K17" s="21" t="n">
        <v>13.7415447235107</v>
      </c>
    </row>
    <row r="18" customFormat="false" ht="13.5" hidden="false" customHeight="false" outlineLevel="0" collapsed="false">
      <c r="A18" s="9" t="s">
        <v>17</v>
      </c>
      <c r="B18" s="9" t="s">
        <v>14</v>
      </c>
      <c r="C18" s="9" t="n">
        <v>22.3667774200439</v>
      </c>
      <c r="D18" s="9" t="n">
        <v>22.3667774200439</v>
      </c>
      <c r="E18" s="9" t="n">
        <f aca="false">AVERAGE(D16:D18)</f>
        <v>22.2954502105713</v>
      </c>
      <c r="H18" s="21"/>
      <c r="I18" s="21"/>
      <c r="J18" s="21"/>
      <c r="K18" s="21"/>
    </row>
    <row r="19" customFormat="false" ht="13.5" hidden="false" customHeight="false" outlineLevel="0" collapsed="false">
      <c r="A19" s="9" t="s">
        <v>17</v>
      </c>
      <c r="B19" s="9" t="s">
        <v>43</v>
      </c>
      <c r="C19" s="9" t="n">
        <v>29.3416290283203</v>
      </c>
      <c r="D19" s="9" t="n">
        <v>29.3416290283203</v>
      </c>
      <c r="E19" s="9"/>
      <c r="H19" s="21"/>
      <c r="I19" s="21"/>
      <c r="J19" s="21"/>
      <c r="K19" s="21"/>
    </row>
    <row r="20" customFormat="false" ht="13.5" hidden="false" customHeight="false" outlineLevel="0" collapsed="false">
      <c r="A20" s="9" t="s">
        <v>17</v>
      </c>
      <c r="B20" s="9" t="s">
        <v>43</v>
      </c>
      <c r="C20" s="9" t="n">
        <v>29.2081851959229</v>
      </c>
      <c r="D20" s="9" t="n">
        <v>29.2081851959229</v>
      </c>
      <c r="E20" s="9"/>
      <c r="H20" s="21" t="s">
        <v>21</v>
      </c>
      <c r="I20" s="21" t="s">
        <v>14</v>
      </c>
      <c r="J20" s="21" t="n">
        <v>21.7324371337891</v>
      </c>
      <c r="K20" s="21"/>
    </row>
    <row r="21" customFormat="false" ht="13.5" hidden="false" customHeight="false" outlineLevel="0" collapsed="false">
      <c r="A21" s="9" t="s">
        <v>17</v>
      </c>
      <c r="B21" s="9" t="s">
        <v>43</v>
      </c>
      <c r="C21" s="9" t="n">
        <v>28.3837337493897</v>
      </c>
      <c r="D21" s="9"/>
      <c r="E21" s="9" t="n">
        <f aca="false">AVERAGE(D19:D21)</f>
        <v>29.2749071121216</v>
      </c>
      <c r="H21" s="21"/>
      <c r="I21" s="21" t="s">
        <v>43</v>
      </c>
      <c r="J21" s="21" t="n">
        <v>32.0309381484985</v>
      </c>
      <c r="K21" s="21" t="n">
        <v>10.2985010147095</v>
      </c>
    </row>
    <row r="22" customFormat="false" ht="13.5" hidden="false" customHeight="false" outlineLevel="0" collapsed="false">
      <c r="A22" s="9" t="s">
        <v>19</v>
      </c>
      <c r="B22" s="9" t="s">
        <v>14</v>
      </c>
      <c r="C22" s="9" t="n">
        <v>24.8346405029297</v>
      </c>
      <c r="D22" s="9"/>
      <c r="E22" s="9"/>
      <c r="H22" s="21"/>
      <c r="I22" s="21"/>
      <c r="J22" s="21"/>
      <c r="K22" s="21"/>
    </row>
    <row r="23" customFormat="false" ht="13.5" hidden="false" customHeight="false" outlineLevel="0" collapsed="false">
      <c r="A23" s="9" t="s">
        <v>19</v>
      </c>
      <c r="B23" s="9" t="s">
        <v>14</v>
      </c>
      <c r="C23" s="9" t="n">
        <v>24.1097946166992</v>
      </c>
      <c r="D23" s="9" t="n">
        <v>24.1097946166992</v>
      </c>
      <c r="E23" s="9"/>
      <c r="H23" s="21"/>
      <c r="I23" s="21"/>
      <c r="J23" s="21"/>
      <c r="K23" s="21"/>
    </row>
    <row r="24" customFormat="false" ht="13.5" hidden="false" customHeight="false" outlineLevel="0" collapsed="false">
      <c r="A24" s="9" t="s">
        <v>19</v>
      </c>
      <c r="B24" s="9" t="s">
        <v>14</v>
      </c>
      <c r="C24" s="9" t="n">
        <v>24.3073616027832</v>
      </c>
      <c r="D24" s="9" t="n">
        <v>24.3073616027832</v>
      </c>
      <c r="E24" s="9" t="n">
        <f aca="false">AVERAGE(D22:D24)</f>
        <v>24.2085781097412</v>
      </c>
      <c r="H24" s="21" t="s">
        <v>22</v>
      </c>
      <c r="I24" s="21" t="s">
        <v>14</v>
      </c>
      <c r="J24" s="21" t="n">
        <v>21.7182302474976</v>
      </c>
      <c r="K24" s="21"/>
    </row>
    <row r="25" customFormat="false" ht="13.5" hidden="false" customHeight="false" outlineLevel="0" collapsed="false">
      <c r="A25" s="9" t="s">
        <v>19</v>
      </c>
      <c r="B25" s="9" t="s">
        <v>43</v>
      </c>
      <c r="C25" s="9" t="n">
        <v>38.8799896240234</v>
      </c>
      <c r="D25" s="9" t="n">
        <v>38.8799896240234</v>
      </c>
      <c r="E25" s="9"/>
      <c r="H25" s="21"/>
      <c r="I25" s="21" t="s">
        <v>43</v>
      </c>
      <c r="J25" s="21" t="n">
        <v>28.4860229492188</v>
      </c>
      <c r="K25" s="21" t="n">
        <v>6.76779270172119</v>
      </c>
    </row>
    <row r="26" customFormat="false" ht="13.5" hidden="false" customHeight="false" outlineLevel="0" collapsed="false">
      <c r="A26" s="9" t="s">
        <v>19</v>
      </c>
      <c r="B26" s="9" t="s">
        <v>43</v>
      </c>
      <c r="C26" s="9" t="n">
        <v>37.0202560424805</v>
      </c>
      <c r="D26" s="9" t="n">
        <v>37.0202560424805</v>
      </c>
      <c r="E26" s="9"/>
      <c r="H26" s="21"/>
      <c r="I26" s="21"/>
      <c r="J26" s="21"/>
      <c r="K26" s="21"/>
    </row>
    <row r="27" customFormat="false" ht="13.5" hidden="false" customHeight="false" outlineLevel="0" collapsed="false">
      <c r="A27" s="9" t="s">
        <v>19</v>
      </c>
      <c r="B27" s="9" t="s">
        <v>43</v>
      </c>
      <c r="C27" s="9" t="s">
        <v>32</v>
      </c>
      <c r="D27" s="9"/>
      <c r="E27" s="9" t="n">
        <f aca="false">AVERAGE(D25:D27)</f>
        <v>37.950122833252</v>
      </c>
      <c r="H27" s="21"/>
      <c r="I27" s="21"/>
      <c r="J27" s="21"/>
      <c r="K27" s="21"/>
    </row>
    <row r="28" customFormat="false" ht="13.5" hidden="false" customHeight="false" outlineLevel="0" collapsed="false">
      <c r="A28" s="9" t="s">
        <v>21</v>
      </c>
      <c r="B28" s="9" t="s">
        <v>14</v>
      </c>
      <c r="C28" s="9" t="n">
        <v>22.5425758361816</v>
      </c>
      <c r="D28" s="9"/>
      <c r="E28" s="9"/>
      <c r="H28" s="21" t="s">
        <v>23</v>
      </c>
      <c r="I28" s="21" t="s">
        <v>14</v>
      </c>
      <c r="J28" s="21" t="n">
        <v>18.6234836578369</v>
      </c>
      <c r="K28" s="21"/>
    </row>
    <row r="29" customFormat="false" ht="13.5" hidden="false" customHeight="false" outlineLevel="0" collapsed="false">
      <c r="A29" s="9" t="s">
        <v>21</v>
      </c>
      <c r="B29" s="9" t="s">
        <v>14</v>
      </c>
      <c r="C29" s="9" t="n">
        <v>21.7376384735107</v>
      </c>
      <c r="D29" s="9" t="n">
        <v>21.7376384735107</v>
      </c>
      <c r="E29" s="9"/>
      <c r="H29" s="21"/>
      <c r="I29" s="21" t="s">
        <v>43</v>
      </c>
      <c r="J29" s="21" t="n">
        <v>27.3655395507813</v>
      </c>
      <c r="K29" s="21" t="n">
        <v>8.74205589294434</v>
      </c>
    </row>
    <row r="30" customFormat="false" ht="13.5" hidden="false" customHeight="false" outlineLevel="0" collapsed="false">
      <c r="A30" s="9" t="s">
        <v>21</v>
      </c>
      <c r="B30" s="9" t="s">
        <v>14</v>
      </c>
      <c r="C30" s="9" t="n">
        <v>21.7272357940674</v>
      </c>
      <c r="D30" s="9" t="n">
        <v>21.7272357940674</v>
      </c>
      <c r="E30" s="9" t="n">
        <f aca="false">AVERAGE(D28:D30)</f>
        <v>21.7324371337891</v>
      </c>
      <c r="H30" s="21"/>
      <c r="I30" s="21"/>
      <c r="J30" s="21"/>
      <c r="K30" s="21"/>
    </row>
    <row r="31" customFormat="false" ht="13.5" hidden="false" customHeight="false" outlineLevel="0" collapsed="false">
      <c r="A31" s="9" t="s">
        <v>21</v>
      </c>
      <c r="B31" s="9" t="s">
        <v>43</v>
      </c>
      <c r="C31" s="9" t="n">
        <v>32.6605682373047</v>
      </c>
      <c r="D31" s="9"/>
      <c r="E31" s="9"/>
      <c r="H31" s="21"/>
      <c r="I31" s="21"/>
      <c r="J31" s="21"/>
      <c r="K31" s="21"/>
    </row>
    <row r="32" customFormat="false" ht="13.5" hidden="false" customHeight="false" outlineLevel="0" collapsed="false">
      <c r="A32" s="9" t="s">
        <v>21</v>
      </c>
      <c r="B32" s="9" t="s">
        <v>43</v>
      </c>
      <c r="C32" s="9" t="n">
        <v>31.9242305755615</v>
      </c>
      <c r="D32" s="9" t="n">
        <v>31.9242305755615</v>
      </c>
      <c r="E32" s="9"/>
      <c r="H32" s="21" t="s">
        <v>24</v>
      </c>
      <c r="I32" s="21" t="s">
        <v>14</v>
      </c>
      <c r="J32" s="21" t="n">
        <v>22.7102537155151</v>
      </c>
      <c r="K32" s="21"/>
    </row>
    <row r="33" customFormat="false" ht="13.5" hidden="false" customHeight="false" outlineLevel="0" collapsed="false">
      <c r="A33" s="9" t="s">
        <v>21</v>
      </c>
      <c r="B33" s="9" t="s">
        <v>43</v>
      </c>
      <c r="C33" s="9" t="n">
        <v>32.1376457214356</v>
      </c>
      <c r="D33" s="9" t="n">
        <v>32.1376457214356</v>
      </c>
      <c r="E33" s="9" t="n">
        <f aca="false">AVERAGE(D31:D33)</f>
        <v>32.0309381484985</v>
      </c>
      <c r="H33" s="21"/>
      <c r="I33" s="21" t="s">
        <v>43</v>
      </c>
      <c r="J33" s="21" t="n">
        <v>32.5585136413574</v>
      </c>
      <c r="K33" s="21" t="n">
        <v>9.84825992584229</v>
      </c>
    </row>
    <row r="34" customFormat="false" ht="13.5" hidden="false" customHeight="false" outlineLevel="0" collapsed="false">
      <c r="A34" s="9" t="s">
        <v>22</v>
      </c>
      <c r="B34" s="9" t="s">
        <v>14</v>
      </c>
      <c r="C34" s="9" t="n">
        <v>21.8990631103516</v>
      </c>
      <c r="D34" s="9"/>
      <c r="E34" s="9"/>
    </row>
    <row r="35" customFormat="false" ht="13.5" hidden="false" customHeight="false" outlineLevel="0" collapsed="false">
      <c r="A35" s="9" t="s">
        <v>22</v>
      </c>
      <c r="B35" s="9" t="s">
        <v>14</v>
      </c>
      <c r="C35" s="9" t="n">
        <v>21.699951171875</v>
      </c>
      <c r="D35" s="9" t="n">
        <v>21.699951171875</v>
      </c>
      <c r="E35" s="9"/>
    </row>
    <row r="36" customFormat="false" ht="13.5" hidden="false" customHeight="false" outlineLevel="0" collapsed="false">
      <c r="A36" s="9" t="s">
        <v>22</v>
      </c>
      <c r="B36" s="9" t="s">
        <v>14</v>
      </c>
      <c r="C36" s="9" t="n">
        <v>21.7365093231201</v>
      </c>
      <c r="D36" s="9" t="n">
        <v>21.7365093231201</v>
      </c>
      <c r="E36" s="9" t="n">
        <f aca="false">AVERAGE(D34:D36)</f>
        <v>21.7182302474976</v>
      </c>
    </row>
    <row r="37" customFormat="false" ht="13.5" hidden="false" customHeight="false" outlineLevel="0" collapsed="false">
      <c r="A37" s="9" t="s">
        <v>22</v>
      </c>
      <c r="B37" s="9" t="s">
        <v>43</v>
      </c>
      <c r="C37" s="9" t="n">
        <v>28.3002185821533</v>
      </c>
      <c r="D37" s="9" t="n">
        <v>28.3002185821533</v>
      </c>
      <c r="E37" s="9"/>
    </row>
    <row r="38" customFormat="false" ht="13.5" hidden="false" customHeight="false" outlineLevel="0" collapsed="false">
      <c r="A38" s="9" t="s">
        <v>22</v>
      </c>
      <c r="B38" s="9" t="s">
        <v>43</v>
      </c>
      <c r="C38" s="9" t="n">
        <v>28.6718273162842</v>
      </c>
      <c r="D38" s="9" t="n">
        <v>28.6718273162842</v>
      </c>
      <c r="E38" s="9"/>
    </row>
    <row r="39" customFormat="false" ht="13.5" hidden="false" customHeight="false" outlineLevel="0" collapsed="false">
      <c r="A39" s="9" t="s">
        <v>22</v>
      </c>
      <c r="B39" s="9" t="s">
        <v>43</v>
      </c>
      <c r="C39" s="9" t="n">
        <v>29.4371566772461</v>
      </c>
      <c r="D39" s="9"/>
      <c r="E39" s="9" t="n">
        <f aca="false">AVERAGE(D37:D39)</f>
        <v>28.4860229492188</v>
      </c>
    </row>
    <row r="40" customFormat="false" ht="13.5" hidden="false" customHeight="false" outlineLevel="0" collapsed="false">
      <c r="A40" s="9" t="s">
        <v>23</v>
      </c>
      <c r="B40" s="9" t="s">
        <v>14</v>
      </c>
      <c r="C40" s="9" t="n">
        <v>19.1103420257568</v>
      </c>
      <c r="D40" s="9"/>
      <c r="E40" s="9"/>
    </row>
    <row r="41" customFormat="false" ht="13.5" hidden="false" customHeight="false" outlineLevel="0" collapsed="false">
      <c r="A41" s="9" t="s">
        <v>23</v>
      </c>
      <c r="B41" s="9" t="s">
        <v>14</v>
      </c>
      <c r="C41" s="9" t="n">
        <v>18.666109085083</v>
      </c>
      <c r="D41" s="9" t="n">
        <v>18.666109085083</v>
      </c>
      <c r="E41" s="9"/>
    </row>
    <row r="42" customFormat="false" ht="13.5" hidden="false" customHeight="false" outlineLevel="0" collapsed="false">
      <c r="A42" s="9" t="s">
        <v>23</v>
      </c>
      <c r="B42" s="9" t="s">
        <v>14</v>
      </c>
      <c r="C42" s="9" t="n">
        <v>18.5808582305908</v>
      </c>
      <c r="D42" s="9" t="n">
        <v>18.5808582305908</v>
      </c>
      <c r="E42" s="9" t="n">
        <f aca="false">AVERAGE(D40:D42)</f>
        <v>18.6234836578369</v>
      </c>
    </row>
    <row r="43" customFormat="false" ht="13.5" hidden="false" customHeight="false" outlineLevel="0" collapsed="false">
      <c r="A43" s="9" t="s">
        <v>23</v>
      </c>
      <c r="B43" s="9" t="s">
        <v>43</v>
      </c>
      <c r="C43" s="9" t="n">
        <v>28.8954811096191</v>
      </c>
      <c r="D43" s="9"/>
      <c r="E43" s="9"/>
    </row>
    <row r="44" customFormat="false" ht="13.5" hidden="false" customHeight="false" outlineLevel="0" collapsed="false">
      <c r="A44" s="9" t="s">
        <v>23</v>
      </c>
      <c r="B44" s="9" t="s">
        <v>43</v>
      </c>
      <c r="C44" s="9" t="n">
        <v>27.7291049957275</v>
      </c>
      <c r="D44" s="9" t="n">
        <v>27.7291049957275</v>
      </c>
      <c r="E44" s="9"/>
    </row>
    <row r="45" customFormat="false" ht="13.5" hidden="false" customHeight="false" outlineLevel="0" collapsed="false">
      <c r="A45" s="9" t="s">
        <v>23</v>
      </c>
      <c r="B45" s="9" t="s">
        <v>43</v>
      </c>
      <c r="C45" s="9" t="n">
        <v>27.001974105835</v>
      </c>
      <c r="D45" s="9" t="n">
        <v>27.001974105835</v>
      </c>
      <c r="E45" s="9" t="n">
        <f aca="false">AVERAGE(D43:D45)</f>
        <v>27.3655395507813</v>
      </c>
    </row>
    <row r="46" customFormat="false" ht="13.5" hidden="false" customHeight="false" outlineLevel="0" collapsed="false">
      <c r="A46" s="9" t="s">
        <v>24</v>
      </c>
      <c r="B46" s="9" t="s">
        <v>14</v>
      </c>
      <c r="C46" s="9" t="n">
        <v>24.2255020141602</v>
      </c>
      <c r="D46" s="9"/>
      <c r="E46" s="9"/>
    </row>
    <row r="47" customFormat="false" ht="13.5" hidden="false" customHeight="false" outlineLevel="0" collapsed="false">
      <c r="A47" s="9" t="s">
        <v>24</v>
      </c>
      <c r="B47" s="9" t="s">
        <v>14</v>
      </c>
      <c r="C47" s="9" t="n">
        <v>22.8186798095703</v>
      </c>
      <c r="D47" s="9" t="n">
        <v>22.8186798095703</v>
      </c>
      <c r="E47" s="9"/>
    </row>
    <row r="48" customFormat="false" ht="13.5" hidden="false" customHeight="false" outlineLevel="0" collapsed="false">
      <c r="A48" s="9" t="s">
        <v>24</v>
      </c>
      <c r="B48" s="9" t="s">
        <v>14</v>
      </c>
      <c r="C48" s="9" t="n">
        <v>22.60182762146</v>
      </c>
      <c r="D48" s="9" t="n">
        <v>22.60182762146</v>
      </c>
      <c r="E48" s="9" t="n">
        <f aca="false">AVERAGE(D46:D48)</f>
        <v>22.7102537155151</v>
      </c>
    </row>
    <row r="49" customFormat="false" ht="13.5" hidden="false" customHeight="false" outlineLevel="0" collapsed="false">
      <c r="A49" s="9" t="s">
        <v>24</v>
      </c>
      <c r="B49" s="9" t="s">
        <v>43</v>
      </c>
      <c r="C49" s="9" t="n">
        <v>29.0395812988281</v>
      </c>
      <c r="D49" s="9"/>
      <c r="E49" s="9"/>
    </row>
    <row r="50" customFormat="false" ht="13.5" hidden="false" customHeight="false" outlineLevel="0" collapsed="false">
      <c r="A50" s="9" t="s">
        <v>24</v>
      </c>
      <c r="B50" s="9" t="s">
        <v>43</v>
      </c>
      <c r="C50" s="9" t="n">
        <v>31.8917350769043</v>
      </c>
      <c r="D50" s="9" t="n">
        <v>31.8917350769043</v>
      </c>
      <c r="E50" s="9"/>
    </row>
    <row r="51" customFormat="false" ht="13.5" hidden="false" customHeight="false" outlineLevel="0" collapsed="false">
      <c r="A51" s="9" t="s">
        <v>24</v>
      </c>
      <c r="B51" s="9" t="s">
        <v>43</v>
      </c>
      <c r="C51" s="9" t="n">
        <v>33.2252922058106</v>
      </c>
      <c r="D51" s="9" t="n">
        <v>33.2252922058106</v>
      </c>
      <c r="E51" s="9" t="n">
        <f aca="false">AVERAGE(D49:D51)</f>
        <v>32.5585136413574</v>
      </c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7.25"/>
    <col collapsed="false" customWidth="true" hidden="false" outlineLevel="0" max="2" min="2" style="1" width="8.99"/>
    <col collapsed="false" customWidth="true" hidden="false" outlineLevel="0" max="4" min="3" style="1" width="12.46"/>
    <col collapsed="false" customWidth="true" hidden="false" outlineLevel="0" max="5" min="5" style="1" width="12.19"/>
    <col collapsed="false" customWidth="true" hidden="false" outlineLevel="0" max="13" min="13" style="0" width="17.52"/>
    <col collapsed="false" customWidth="false" hidden="false" outlineLevel="0" max="17" min="17" style="22" width="9.06"/>
  </cols>
  <sheetData>
    <row r="2" customFormat="false" ht="13.15" hidden="false" customHeight="true" outlineLevel="0" collapsed="false">
      <c r="A2" s="4" t="s">
        <v>0</v>
      </c>
      <c r="B2" s="4"/>
      <c r="C2" s="4"/>
      <c r="D2" s="4"/>
      <c r="E2" s="4"/>
      <c r="H2" s="5" t="s">
        <v>1</v>
      </c>
      <c r="I2" s="5"/>
      <c r="J2" s="5"/>
      <c r="K2" s="5"/>
      <c r="M2" s="6" t="s">
        <v>44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H3" s="4" t="s">
        <v>12</v>
      </c>
      <c r="I3" s="4" t="s">
        <v>8</v>
      </c>
      <c r="J3" s="4" t="s">
        <v>11</v>
      </c>
      <c r="K3" s="4" t="s">
        <v>3</v>
      </c>
      <c r="M3" s="8" t="s">
        <v>13</v>
      </c>
      <c r="N3" s="1" t="n">
        <v>3.04811191558838</v>
      </c>
      <c r="O3" s="1" t="n">
        <v>2.73159217834473</v>
      </c>
      <c r="P3" s="1" t="n">
        <f aca="false">N3-O3</f>
        <v>0.316519737243652</v>
      </c>
      <c r="Q3" s="23" t="n">
        <f aca="false">2^(-P3)</f>
        <v>0.803004658676924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9" t="n">
        <v>22.5010261535645</v>
      </c>
      <c r="D4" s="9" t="n">
        <v>22.5010261535645</v>
      </c>
      <c r="E4" s="9"/>
      <c r="G4" s="10"/>
      <c r="H4" s="9" t="s">
        <v>13</v>
      </c>
      <c r="I4" s="9" t="s">
        <v>14</v>
      </c>
      <c r="J4" s="9" t="n">
        <v>22.4921283721924</v>
      </c>
      <c r="K4" s="9"/>
      <c r="M4" s="8" t="s">
        <v>15</v>
      </c>
      <c r="N4" s="1" t="n">
        <v>2.39454460144043</v>
      </c>
      <c r="O4" s="1" t="n">
        <v>2.73159217834473</v>
      </c>
      <c r="P4" s="1" t="n">
        <f aca="false">N4-O4</f>
        <v>-0.337047576904297</v>
      </c>
      <c r="Q4" s="23" t="n">
        <f aca="false">2^(-P4)</f>
        <v>1.26316891768717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9" t="n">
        <v>22.4832305908203</v>
      </c>
      <c r="D5" s="9" t="n">
        <v>22.4832305908203</v>
      </c>
      <c r="E5" s="9"/>
      <c r="G5" s="10"/>
      <c r="H5" s="9"/>
      <c r="I5" s="9" t="s">
        <v>45</v>
      </c>
      <c r="J5" s="9" t="n">
        <v>25.5402402877808</v>
      </c>
      <c r="K5" s="9" t="n">
        <f aca="false">J5-J4</f>
        <v>3.04811191558838</v>
      </c>
      <c r="M5" s="8" t="s">
        <v>17</v>
      </c>
      <c r="N5" s="1" t="n">
        <v>3.63266181945801</v>
      </c>
      <c r="O5" s="1" t="n">
        <v>2.73159217834473</v>
      </c>
      <c r="P5" s="1" t="n">
        <f aca="false">N5-O5</f>
        <v>0.901069641113281</v>
      </c>
      <c r="Q5" s="23" t="n">
        <f aca="false">2^(-P5)</f>
        <v>0.535489562065311</v>
      </c>
    </row>
    <row r="6" customFormat="false" ht="13.15" hidden="false" customHeight="false" outlineLevel="0" collapsed="false">
      <c r="A6" s="9" t="s">
        <v>13</v>
      </c>
      <c r="B6" s="9" t="s">
        <v>14</v>
      </c>
      <c r="C6" s="9" t="n">
        <v>22.0026950836182</v>
      </c>
      <c r="D6" s="9"/>
      <c r="E6" s="9" t="n">
        <f aca="false">AVERAGE(D4:D6)</f>
        <v>22.4921283721924</v>
      </c>
      <c r="G6" s="10"/>
      <c r="H6" s="9"/>
      <c r="I6" s="9" t="s">
        <v>46</v>
      </c>
      <c r="J6" s="9" t="n">
        <v>32.0662040710449</v>
      </c>
      <c r="K6" s="9" t="n">
        <f aca="false">J6-J4</f>
        <v>9.57407569885254</v>
      </c>
      <c r="M6" s="8" t="s">
        <v>19</v>
      </c>
      <c r="N6" s="1" t="n">
        <v>2.41507244110107</v>
      </c>
      <c r="O6" s="1" t="n">
        <v>2.73159217834473</v>
      </c>
      <c r="P6" s="1" t="n">
        <f aca="false">N6-O6</f>
        <v>-0.316519737243652</v>
      </c>
      <c r="Q6" s="23" t="n">
        <f aca="false">2^(-P6)</f>
        <v>1.24532278760083</v>
      </c>
    </row>
    <row r="7" customFormat="false" ht="13.15" hidden="false" customHeight="false" outlineLevel="0" collapsed="false">
      <c r="A7" s="9" t="s">
        <v>15</v>
      </c>
      <c r="B7" s="9" t="s">
        <v>14</v>
      </c>
      <c r="C7" s="9" t="n">
        <v>23.1855602264404</v>
      </c>
      <c r="D7" s="9"/>
      <c r="E7" s="9"/>
      <c r="G7" s="10"/>
      <c r="H7" s="9"/>
      <c r="I7" s="24" t="s">
        <v>47</v>
      </c>
      <c r="J7" s="9" t="n">
        <v>27.527042388916</v>
      </c>
      <c r="K7" s="9" t="n">
        <f aca="false">J7-J4</f>
        <v>5.03491401672363</v>
      </c>
      <c r="M7" s="8" t="s">
        <v>21</v>
      </c>
      <c r="N7" s="1" t="n">
        <v>4.86131763458252</v>
      </c>
      <c r="O7" s="1" t="n">
        <v>2.73159217834473</v>
      </c>
      <c r="P7" s="1" t="n">
        <f aca="false">N7-O7</f>
        <v>2.12972545623779</v>
      </c>
      <c r="Q7" s="23" t="n">
        <f aca="false">2^(-P7)</f>
        <v>0.228501342050685</v>
      </c>
    </row>
    <row r="8" customFormat="false" ht="13.15" hidden="false" customHeight="false" outlineLevel="0" collapsed="false">
      <c r="A8" s="9" t="s">
        <v>15</v>
      </c>
      <c r="B8" s="9" t="s">
        <v>14</v>
      </c>
      <c r="C8" s="9" t="n">
        <v>22.917932510376</v>
      </c>
      <c r="D8" s="9" t="n">
        <v>22.917932510376</v>
      </c>
      <c r="E8" s="9"/>
      <c r="G8" s="10"/>
      <c r="H8" s="9" t="s">
        <v>15</v>
      </c>
      <c r="I8" s="9" t="s">
        <v>14</v>
      </c>
      <c r="J8" s="9" t="n">
        <v>22.893705368042</v>
      </c>
      <c r="K8" s="9"/>
      <c r="M8" s="8" t="s">
        <v>22</v>
      </c>
      <c r="N8" s="1" t="n">
        <v>7.16610240936279</v>
      </c>
      <c r="O8" s="1" t="n">
        <v>2.73159217834473</v>
      </c>
      <c r="P8" s="1" t="n">
        <f aca="false">N8-O8</f>
        <v>4.43451023101807</v>
      </c>
      <c r="Q8" s="23" t="n">
        <f aca="false">2^(-P8)</f>
        <v>0.0462465568725249</v>
      </c>
    </row>
    <row r="9" customFormat="false" ht="13.15" hidden="false" customHeight="false" outlineLevel="0" collapsed="false">
      <c r="A9" s="9" t="s">
        <v>15</v>
      </c>
      <c r="B9" s="9" t="s">
        <v>14</v>
      </c>
      <c r="C9" s="9" t="n">
        <v>22.869478225708</v>
      </c>
      <c r="D9" s="9" t="n">
        <v>22.869478225708</v>
      </c>
      <c r="E9" s="9" t="n">
        <f aca="false">AVERAGE(D7:D9)</f>
        <v>22.893705368042</v>
      </c>
      <c r="G9" s="10"/>
      <c r="H9" s="9"/>
      <c r="I9" s="9" t="s">
        <v>45</v>
      </c>
      <c r="J9" s="9" t="n">
        <v>25.2882499694824</v>
      </c>
      <c r="K9" s="9" t="n">
        <f aca="false">J9-J8</f>
        <v>2.39454460144043</v>
      </c>
      <c r="M9" s="8" t="s">
        <v>23</v>
      </c>
      <c r="N9" s="1" t="n">
        <v>9.08269786834717</v>
      </c>
      <c r="O9" s="1" t="n">
        <v>2.73159217834473</v>
      </c>
      <c r="P9" s="1" t="n">
        <f aca="false">N9-O9</f>
        <v>6.35110569000244</v>
      </c>
      <c r="Q9" s="23" t="n">
        <f aca="false">2^(-P9)</f>
        <v>0.0122497346620915</v>
      </c>
    </row>
    <row r="10" customFormat="false" ht="13.15" hidden="false" customHeight="false" outlineLevel="0" collapsed="false">
      <c r="A10" s="9" t="s">
        <v>17</v>
      </c>
      <c r="B10" s="9" t="s">
        <v>14</v>
      </c>
      <c r="C10" s="9" t="n">
        <v>23.0683650970459</v>
      </c>
      <c r="D10" s="9" t="n">
        <v>23.0683650970459</v>
      </c>
      <c r="E10" s="9"/>
      <c r="G10" s="1"/>
      <c r="H10" s="9"/>
      <c r="I10" s="9" t="s">
        <v>46</v>
      </c>
      <c r="J10" s="9" t="n">
        <v>33.268533706665</v>
      </c>
      <c r="K10" s="9" t="n">
        <f aca="false">J10-J8</f>
        <v>10.374828338623</v>
      </c>
      <c r="M10" s="8" t="s">
        <v>24</v>
      </c>
      <c r="N10" s="1" t="n">
        <v>5.88492679595947</v>
      </c>
      <c r="O10" s="1" t="n">
        <v>2.73159217834473</v>
      </c>
      <c r="P10" s="1" t="n">
        <f aca="false">N10-O10</f>
        <v>3.15333461761475</v>
      </c>
      <c r="Q10" s="23" t="n">
        <f aca="false">2^(-P10)</f>
        <v>0.112396216900061</v>
      </c>
    </row>
    <row r="11" customFormat="false" ht="12.75" hidden="false" customHeight="false" outlineLevel="0" collapsed="false">
      <c r="A11" s="9" t="s">
        <v>17</v>
      </c>
      <c r="B11" s="9" t="s">
        <v>14</v>
      </c>
      <c r="C11" s="9" t="n">
        <v>22.9957008361816</v>
      </c>
      <c r="D11" s="9"/>
      <c r="E11" s="9"/>
      <c r="G11" s="10"/>
      <c r="H11" s="9"/>
      <c r="I11" s="24" t="s">
        <v>47</v>
      </c>
      <c r="J11" s="9" t="n">
        <v>36.9936904907227</v>
      </c>
      <c r="K11" s="9" t="n">
        <f aca="false">J11-J8</f>
        <v>14.0999851226807</v>
      </c>
      <c r="M11" s="22"/>
    </row>
    <row r="12" customFormat="false" ht="12.75" hidden="false" customHeight="false" outlineLevel="0" collapsed="false">
      <c r="A12" s="9" t="s">
        <v>17</v>
      </c>
      <c r="B12" s="9" t="s">
        <v>14</v>
      </c>
      <c r="C12" s="9" t="n">
        <v>23.0573463439941</v>
      </c>
      <c r="D12" s="9" t="n">
        <v>23.0573463439941</v>
      </c>
      <c r="E12" s="9" t="n">
        <f aca="false">AVERAGE(D10:D12)</f>
        <v>23.06285572052</v>
      </c>
      <c r="G12" s="10"/>
      <c r="H12" s="9" t="s">
        <v>17</v>
      </c>
      <c r="I12" s="9" t="s">
        <v>14</v>
      </c>
      <c r="J12" s="9" t="n">
        <v>23.06285572052</v>
      </c>
      <c r="K12" s="9"/>
      <c r="M12" s="22"/>
    </row>
    <row r="13" customFormat="false" ht="13.15" hidden="false" customHeight="false" outlineLevel="0" collapsed="false">
      <c r="A13" s="9" t="s">
        <v>19</v>
      </c>
      <c r="B13" s="9" t="s">
        <v>14</v>
      </c>
      <c r="C13" s="9" t="n">
        <v>24.9167575836182</v>
      </c>
      <c r="D13" s="9"/>
      <c r="E13" s="9"/>
      <c r="G13" s="10"/>
      <c r="H13" s="9"/>
      <c r="I13" s="9" t="s">
        <v>45</v>
      </c>
      <c r="J13" s="9" t="n">
        <v>26.695517539978</v>
      </c>
      <c r="K13" s="9" t="n">
        <f aca="false">J13-J12</f>
        <v>3.63266181945801</v>
      </c>
      <c r="M13" s="6" t="s">
        <v>48</v>
      </c>
      <c r="N13" s="7" t="s">
        <v>3</v>
      </c>
      <c r="O13" s="7" t="s">
        <v>4</v>
      </c>
      <c r="P13" s="7" t="s">
        <v>5</v>
      </c>
      <c r="Q13" s="7" t="s">
        <v>6</v>
      </c>
    </row>
    <row r="14" customFormat="false" ht="13.15" hidden="false" customHeight="false" outlineLevel="0" collapsed="false">
      <c r="A14" s="9" t="s">
        <v>19</v>
      </c>
      <c r="B14" s="9" t="s">
        <v>14</v>
      </c>
      <c r="C14" s="9" t="n">
        <v>24.6220645904541</v>
      </c>
      <c r="D14" s="9" t="n">
        <v>24.6220645904541</v>
      </c>
      <c r="E14" s="9"/>
      <c r="G14" s="1"/>
      <c r="H14" s="9"/>
      <c r="I14" s="9" t="s">
        <v>46</v>
      </c>
      <c r="J14" s="9" t="n">
        <v>33.6993618011475</v>
      </c>
      <c r="K14" s="9" t="n">
        <f aca="false">J14-J12</f>
        <v>10.6365060806274</v>
      </c>
      <c r="M14" s="8" t="s">
        <v>13</v>
      </c>
      <c r="N14" s="1" t="n">
        <v>5.03491401672363</v>
      </c>
      <c r="O14" s="1" t="n">
        <v>5.89414072036743</v>
      </c>
      <c r="P14" s="1" t="n">
        <f aca="false">N14-O14</f>
        <v>-0.859226703643799</v>
      </c>
      <c r="Q14" s="23" t="n">
        <f aca="false">2^(-P14)</f>
        <v>1.81406569592441</v>
      </c>
    </row>
    <row r="15" customFormat="false" ht="13.15" hidden="false" customHeight="false" outlineLevel="0" collapsed="false">
      <c r="A15" s="9" t="s">
        <v>19</v>
      </c>
      <c r="B15" s="9" t="s">
        <v>14</v>
      </c>
      <c r="C15" s="9" t="n">
        <v>24.7659149169922</v>
      </c>
      <c r="D15" s="9" t="n">
        <v>24.7659149169922</v>
      </c>
      <c r="E15" s="9" t="n">
        <f aca="false">AVERAGE(D13:D15)</f>
        <v>24.6939897537231</v>
      </c>
      <c r="G15" s="10"/>
      <c r="H15" s="9"/>
      <c r="I15" s="24" t="s">
        <v>47</v>
      </c>
      <c r="J15" s="9" t="n">
        <v>29.2769317626953</v>
      </c>
      <c r="K15" s="9" t="n">
        <f aca="false">J15-J12</f>
        <v>6.21407604217529</v>
      </c>
      <c r="M15" s="8" t="s">
        <v>15</v>
      </c>
      <c r="N15" s="1" t="n">
        <v>14.0999851226807</v>
      </c>
      <c r="O15" s="1" t="n">
        <v>5.89414072036743</v>
      </c>
      <c r="P15" s="1" t="n">
        <f aca="false">N15-O15</f>
        <v>8.20584440231323</v>
      </c>
      <c r="Q15" s="23" t="n">
        <f aca="false">2^(-P15)</f>
        <v>0.00338684011559363</v>
      </c>
    </row>
    <row r="16" customFormat="false" ht="13.15" hidden="false" customHeight="false" outlineLevel="0" collapsed="false">
      <c r="A16" s="9" t="s">
        <v>21</v>
      </c>
      <c r="B16" s="9" t="s">
        <v>14</v>
      </c>
      <c r="C16" s="9" t="n">
        <v>22.9227333068848</v>
      </c>
      <c r="D16" s="9"/>
      <c r="E16" s="9"/>
      <c r="G16" s="10"/>
      <c r="H16" s="9" t="s">
        <v>19</v>
      </c>
      <c r="I16" s="9" t="s">
        <v>14</v>
      </c>
      <c r="J16" s="9" t="n">
        <v>24.6939897537231</v>
      </c>
      <c r="K16" s="9"/>
      <c r="M16" s="8" t="s">
        <v>17</v>
      </c>
      <c r="N16" s="1" t="n">
        <v>6.21407604217529</v>
      </c>
      <c r="O16" s="1" t="n">
        <v>5.89414072036743</v>
      </c>
      <c r="P16" s="1" t="n">
        <f aca="false">N16-O16</f>
        <v>0.319935321807861</v>
      </c>
      <c r="Q16" s="23" t="n">
        <f aca="false">2^(-P16)</f>
        <v>0.801105791564099</v>
      </c>
    </row>
    <row r="17" customFormat="false" ht="13.15" hidden="false" customHeight="false" outlineLevel="0" collapsed="false">
      <c r="A17" s="9" t="s">
        <v>21</v>
      </c>
      <c r="B17" s="9" t="s">
        <v>14</v>
      </c>
      <c r="C17" s="9" t="n">
        <v>22.5381774902344</v>
      </c>
      <c r="D17" s="9" t="n">
        <v>22.5381774902344</v>
      </c>
      <c r="E17" s="9"/>
      <c r="G17" s="10"/>
      <c r="H17" s="9"/>
      <c r="I17" s="9" t="s">
        <v>45</v>
      </c>
      <c r="J17" s="9" t="n">
        <v>27.1090621948242</v>
      </c>
      <c r="K17" s="9" t="n">
        <f aca="false">J17-J16</f>
        <v>2.41507244110107</v>
      </c>
      <c r="M17" s="8" t="s">
        <v>19</v>
      </c>
      <c r="N17" s="1" t="n">
        <v>5.57420539855957</v>
      </c>
      <c r="O17" s="1" t="n">
        <v>5.89414072036743</v>
      </c>
      <c r="P17" s="1" t="n">
        <f aca="false">N17-O17</f>
        <v>-0.319935321807861</v>
      </c>
      <c r="Q17" s="23" t="n">
        <f aca="false">2^(-P17)</f>
        <v>1.24827458561693</v>
      </c>
    </row>
    <row r="18" customFormat="false" ht="13.15" hidden="false" customHeight="false" outlineLevel="0" collapsed="false">
      <c r="A18" s="9" t="s">
        <v>21</v>
      </c>
      <c r="B18" s="9" t="s">
        <v>14</v>
      </c>
      <c r="C18" s="9" t="n">
        <v>22.5619468688965</v>
      </c>
      <c r="D18" s="9" t="n">
        <v>22.5619468688965</v>
      </c>
      <c r="E18" s="9" t="n">
        <f aca="false">AVERAGE(D16:D18)</f>
        <v>22.5500621795654</v>
      </c>
      <c r="G18" s="1"/>
      <c r="H18" s="9"/>
      <c r="I18" s="9" t="s">
        <v>46</v>
      </c>
      <c r="J18" s="9" t="n">
        <v>33.6566390991211</v>
      </c>
      <c r="K18" s="9" t="n">
        <f aca="false">J18-J16</f>
        <v>8.96264934539795</v>
      </c>
      <c r="M18" s="8" t="s">
        <v>21</v>
      </c>
      <c r="N18" s="1" t="s">
        <v>32</v>
      </c>
      <c r="O18" s="1" t="n">
        <v>5.89414072036743</v>
      </c>
      <c r="P18" s="1"/>
      <c r="Q18" s="23"/>
    </row>
    <row r="19" customFormat="false" ht="13.15" hidden="false" customHeight="false" outlineLevel="0" collapsed="false">
      <c r="A19" s="9" t="s">
        <v>22</v>
      </c>
      <c r="B19" s="9" t="s">
        <v>14</v>
      </c>
      <c r="C19" s="9" t="n">
        <v>22.2286071777344</v>
      </c>
      <c r="D19" s="9"/>
      <c r="E19" s="9"/>
      <c r="G19" s="10"/>
      <c r="H19" s="9"/>
      <c r="I19" s="24" t="s">
        <v>47</v>
      </c>
      <c r="J19" s="9" t="n">
        <v>30.2681951522827</v>
      </c>
      <c r="K19" s="9" t="n">
        <f aca="false">J19-J16</f>
        <v>5.57420539855957</v>
      </c>
      <c r="M19" s="8" t="s">
        <v>22</v>
      </c>
      <c r="N19" s="1" t="s">
        <v>32</v>
      </c>
      <c r="O19" s="1" t="n">
        <v>5.89414072036743</v>
      </c>
      <c r="P19" s="1"/>
      <c r="Q19" s="23"/>
    </row>
    <row r="20" customFormat="false" ht="13.15" hidden="false" customHeight="false" outlineLevel="0" collapsed="false">
      <c r="A20" s="9" t="s">
        <v>22</v>
      </c>
      <c r="B20" s="9" t="s">
        <v>14</v>
      </c>
      <c r="C20" s="9" t="n">
        <v>21.9403667449951</v>
      </c>
      <c r="D20" s="9" t="n">
        <v>21.9403667449951</v>
      </c>
      <c r="E20" s="9"/>
      <c r="G20" s="10"/>
      <c r="H20" s="9" t="s">
        <v>21</v>
      </c>
      <c r="I20" s="9" t="s">
        <v>14</v>
      </c>
      <c r="J20" s="9" t="n">
        <v>22.5500621795654</v>
      </c>
      <c r="K20" s="9"/>
      <c r="M20" s="8" t="s">
        <v>23</v>
      </c>
      <c r="N20" s="1" t="n">
        <v>8.53155517578125</v>
      </c>
      <c r="O20" s="1" t="n">
        <v>5.89414072036743</v>
      </c>
      <c r="P20" s="1" t="n">
        <f aca="false">N20-O20</f>
        <v>2.63741445541382</v>
      </c>
      <c r="Q20" s="23" t="n">
        <f aca="false">2^(-P20)</f>
        <v>0.160716008526148</v>
      </c>
    </row>
    <row r="21" customFormat="false" ht="13.15" hidden="false" customHeight="false" outlineLevel="0" collapsed="false">
      <c r="A21" s="9" t="s">
        <v>22</v>
      </c>
      <c r="B21" s="9" t="s">
        <v>14</v>
      </c>
      <c r="C21" s="9" t="n">
        <v>21.9218654632568</v>
      </c>
      <c r="D21" s="9" t="n">
        <v>21.9218654632568</v>
      </c>
      <c r="E21" s="9" t="n">
        <f aca="false">AVERAGE(D19:D21)</f>
        <v>21.931116104126</v>
      </c>
      <c r="G21" s="1"/>
      <c r="H21" s="9"/>
      <c r="I21" s="9" t="s">
        <v>45</v>
      </c>
      <c r="J21" s="9" t="n">
        <v>27.411379814148</v>
      </c>
      <c r="K21" s="9" t="n">
        <f aca="false">J21-J20</f>
        <v>4.86131763458252</v>
      </c>
      <c r="M21" s="8" t="s">
        <v>24</v>
      </c>
      <c r="N21" s="1" t="n">
        <v>7.73797225952148</v>
      </c>
      <c r="O21" s="1" t="n">
        <v>5.89414072036743</v>
      </c>
      <c r="P21" s="1" t="n">
        <f aca="false">N21-O21</f>
        <v>1.84383153915405</v>
      </c>
      <c r="Q21" s="23" t="n">
        <f aca="false">2^(-P21)</f>
        <v>0.278580940189618</v>
      </c>
    </row>
    <row r="22" customFormat="false" ht="12.75" hidden="false" customHeight="false" outlineLevel="0" collapsed="false">
      <c r="A22" s="9" t="s">
        <v>23</v>
      </c>
      <c r="B22" s="9" t="s">
        <v>14</v>
      </c>
      <c r="C22" s="9" t="n">
        <v>19.4080142974854</v>
      </c>
      <c r="D22" s="9"/>
      <c r="E22" s="9"/>
      <c r="G22" s="1"/>
      <c r="H22" s="9"/>
      <c r="I22" s="9" t="s">
        <v>46</v>
      </c>
      <c r="J22" s="9" t="n">
        <v>34.3161506652832</v>
      </c>
      <c r="K22" s="9" t="n">
        <f aca="false">J22-J20</f>
        <v>11.7660884857178</v>
      </c>
      <c r="M22" s="22"/>
    </row>
    <row r="23" customFormat="false" ht="13.15" hidden="false" customHeight="false" outlineLevel="0" collapsed="false">
      <c r="A23" s="9" t="s">
        <v>23</v>
      </c>
      <c r="B23" s="9" t="s">
        <v>14</v>
      </c>
      <c r="C23" s="9" t="n">
        <v>18.9950065612793</v>
      </c>
      <c r="D23" s="9" t="n">
        <v>18.9950065612793</v>
      </c>
      <c r="E23" s="9"/>
      <c r="G23" s="1"/>
      <c r="H23" s="9"/>
      <c r="I23" s="24" t="s">
        <v>47</v>
      </c>
      <c r="J23" s="9" t="s">
        <v>32</v>
      </c>
      <c r="K23" s="9"/>
      <c r="M23" s="6" t="s">
        <v>49</v>
      </c>
      <c r="N23" s="7" t="s">
        <v>3</v>
      </c>
      <c r="O23" s="7" t="s">
        <v>4</v>
      </c>
      <c r="P23" s="7" t="s">
        <v>5</v>
      </c>
      <c r="Q23" s="7" t="s">
        <v>6</v>
      </c>
    </row>
    <row r="24" customFormat="false" ht="13.15" hidden="false" customHeight="false" outlineLevel="0" collapsed="false">
      <c r="A24" s="9" t="s">
        <v>23</v>
      </c>
      <c r="B24" s="9" t="s">
        <v>14</v>
      </c>
      <c r="C24" s="9" t="n">
        <v>19.053560256958</v>
      </c>
      <c r="D24" s="9" t="n">
        <v>19.053560256958</v>
      </c>
      <c r="E24" s="9" t="n">
        <f aca="false">AVERAGE(D22:D24)</f>
        <v>19.0242834091187</v>
      </c>
      <c r="G24" s="10"/>
      <c r="H24" s="9" t="s">
        <v>22</v>
      </c>
      <c r="I24" s="9" t="s">
        <v>14</v>
      </c>
      <c r="J24" s="9" t="n">
        <v>21.931116104126</v>
      </c>
      <c r="K24" s="9"/>
      <c r="M24" s="8" t="s">
        <v>13</v>
      </c>
      <c r="N24" s="1" t="n">
        <v>9.57407569885254</v>
      </c>
      <c r="O24" s="1" t="n">
        <v>9.97445201873779</v>
      </c>
      <c r="P24" s="1" t="n">
        <f aca="false">O24-N24</f>
        <v>0.400376319885254</v>
      </c>
      <c r="Q24" s="23" t="n">
        <f aca="false">2^(-P24)</f>
        <v>0.757660625440338</v>
      </c>
    </row>
    <row r="25" customFormat="false" ht="13.15" hidden="false" customHeight="false" outlineLevel="0" collapsed="false">
      <c r="A25" s="9" t="s">
        <v>24</v>
      </c>
      <c r="B25" s="9" t="s">
        <v>14</v>
      </c>
      <c r="C25" s="9" t="n">
        <v>22.7239227294922</v>
      </c>
      <c r="D25" s="9"/>
      <c r="E25" s="9"/>
      <c r="G25" s="1"/>
      <c r="H25" s="9"/>
      <c r="I25" s="9" t="s">
        <v>45</v>
      </c>
      <c r="J25" s="9" t="n">
        <v>29.0972185134888</v>
      </c>
      <c r="K25" s="9" t="n">
        <f aca="false">J25-J24</f>
        <v>7.16610240936279</v>
      </c>
      <c r="M25" s="8" t="s">
        <v>15</v>
      </c>
      <c r="N25" s="1" t="n">
        <v>10.374828338623</v>
      </c>
      <c r="O25" s="1" t="n">
        <v>9.97445201873779</v>
      </c>
      <c r="P25" s="1" t="n">
        <f aca="false">O25-N25</f>
        <v>-0.400376319885254</v>
      </c>
      <c r="Q25" s="23" t="n">
        <f aca="false">2^(-P25)</f>
        <v>1.31985214279654</v>
      </c>
    </row>
    <row r="26" customFormat="false" ht="13.15" hidden="false" customHeight="false" outlineLevel="0" collapsed="false">
      <c r="A26" s="9" t="s">
        <v>24</v>
      </c>
      <c r="B26" s="9" t="s">
        <v>14</v>
      </c>
      <c r="C26" s="9" t="n">
        <v>22.377779006958</v>
      </c>
      <c r="D26" s="9" t="n">
        <v>22.377779006958</v>
      </c>
      <c r="E26" s="9"/>
      <c r="G26" s="1"/>
      <c r="H26" s="9"/>
      <c r="I26" s="9" t="s">
        <v>46</v>
      </c>
      <c r="J26" s="9" t="n">
        <v>33.2167949676514</v>
      </c>
      <c r="K26" s="9" t="n">
        <f aca="false">J26-J24</f>
        <v>11.2856788635254</v>
      </c>
      <c r="M26" s="8" t="s">
        <v>17</v>
      </c>
      <c r="N26" s="1" t="n">
        <v>10.6365060806274</v>
      </c>
      <c r="O26" s="1" t="n">
        <v>9.97445201873779</v>
      </c>
      <c r="P26" s="1" t="n">
        <f aca="false">O26-N26</f>
        <v>-0.662054061889648</v>
      </c>
      <c r="Q26" s="23" t="n">
        <f aca="false">2^(-P26)</f>
        <v>1.58233389581495</v>
      </c>
    </row>
    <row r="27" customFormat="false" ht="13.15" hidden="false" customHeight="false" outlineLevel="0" collapsed="false">
      <c r="A27" s="9" t="s">
        <v>24</v>
      </c>
      <c r="B27" s="9" t="s">
        <v>14</v>
      </c>
      <c r="C27" s="9" t="n">
        <v>22.2732906341553</v>
      </c>
      <c r="D27" s="9" t="n">
        <v>22.2732906341553</v>
      </c>
      <c r="E27" s="9" t="n">
        <f aca="false">AVERAGE(D25:D27)</f>
        <v>22.3255348205566</v>
      </c>
      <c r="G27" s="1"/>
      <c r="H27" s="9"/>
      <c r="I27" s="24" t="s">
        <v>47</v>
      </c>
      <c r="J27" s="9" t="s">
        <v>32</v>
      </c>
      <c r="K27" s="9"/>
      <c r="M27" s="8" t="s">
        <v>19</v>
      </c>
      <c r="N27" s="1" t="n">
        <v>8.96264934539795</v>
      </c>
      <c r="O27" s="1" t="n">
        <v>9.97445201873779</v>
      </c>
      <c r="P27" s="1" t="n">
        <f aca="false">O27-N27</f>
        <v>1.01180267333984</v>
      </c>
      <c r="Q27" s="23" t="n">
        <f aca="false">2^(-P27)</f>
        <v>0.495926191738683</v>
      </c>
    </row>
    <row r="28" customFormat="false" ht="13.15" hidden="false" customHeight="false" outlineLevel="0" collapsed="false">
      <c r="A28" s="9" t="s">
        <v>13</v>
      </c>
      <c r="B28" s="9" t="s">
        <v>45</v>
      </c>
      <c r="C28" s="9" t="n">
        <v>25.4996948242188</v>
      </c>
      <c r="D28" s="9" t="n">
        <v>25.4996948242188</v>
      </c>
      <c r="E28" s="9"/>
      <c r="G28" s="10"/>
      <c r="H28" s="9" t="s">
        <v>23</v>
      </c>
      <c r="I28" s="9" t="s">
        <v>14</v>
      </c>
      <c r="J28" s="9" t="n">
        <v>19.0242834091187</v>
      </c>
      <c r="K28" s="9"/>
      <c r="M28" s="8" t="s">
        <v>21</v>
      </c>
      <c r="N28" s="1" t="n">
        <v>11.7660884857178</v>
      </c>
      <c r="O28" s="1" t="n">
        <v>9.97445201873779</v>
      </c>
      <c r="P28" s="1" t="n">
        <f aca="false">O28-N28</f>
        <v>-1.79163646697998</v>
      </c>
      <c r="Q28" s="23" t="n">
        <f aca="false">2^(-P28)</f>
        <v>3.46207377227236</v>
      </c>
    </row>
    <row r="29" customFormat="false" ht="13.15" hidden="false" customHeight="false" outlineLevel="0" collapsed="false">
      <c r="A29" s="9" t="s">
        <v>13</v>
      </c>
      <c r="B29" s="9" t="s">
        <v>45</v>
      </c>
      <c r="C29" s="1" t="n">
        <v>25.5807857513428</v>
      </c>
      <c r="D29" s="9" t="n">
        <v>25.5807857513428</v>
      </c>
      <c r="E29" s="9"/>
      <c r="G29" s="1"/>
      <c r="H29" s="9"/>
      <c r="I29" s="9" t="s">
        <v>45</v>
      </c>
      <c r="J29" s="9" t="n">
        <v>28.1069812774658</v>
      </c>
      <c r="K29" s="9" t="n">
        <f aca="false">J29-J28</f>
        <v>9.08269786834717</v>
      </c>
      <c r="M29" s="8" t="s">
        <v>22</v>
      </c>
      <c r="N29" s="1" t="n">
        <v>11.2856788635254</v>
      </c>
      <c r="O29" s="1" t="n">
        <v>9.97445201873779</v>
      </c>
      <c r="P29" s="1" t="n">
        <f aca="false">O29-N29</f>
        <v>-1.3112268447876</v>
      </c>
      <c r="Q29" s="23" t="n">
        <f aca="false">2^(-P29)</f>
        <v>2.48152475182951</v>
      </c>
    </row>
    <row r="30" customFormat="false" ht="13.15" hidden="false" customHeight="false" outlineLevel="0" collapsed="false">
      <c r="A30" s="9" t="s">
        <v>13</v>
      </c>
      <c r="B30" s="9" t="s">
        <v>45</v>
      </c>
      <c r="C30" s="9" t="n">
        <v>28.9455528259277</v>
      </c>
      <c r="D30" s="9"/>
      <c r="E30" s="9" t="n">
        <f aca="false">AVERAGE(D28:D30)</f>
        <v>25.5402402877808</v>
      </c>
      <c r="G30" s="1"/>
      <c r="H30" s="9"/>
      <c r="I30" s="9" t="s">
        <v>46</v>
      </c>
      <c r="J30" s="9" t="n">
        <v>34.643440246582</v>
      </c>
      <c r="K30" s="9" t="n">
        <f aca="false">J30-J28</f>
        <v>15.6191568374634</v>
      </c>
      <c r="M30" s="8" t="s">
        <v>23</v>
      </c>
      <c r="N30" s="1" t="n">
        <v>15.6191568374634</v>
      </c>
      <c r="O30" s="1" t="n">
        <v>9.97445201873779</v>
      </c>
      <c r="P30" s="1" t="n">
        <f aca="false">O30-N30</f>
        <v>-5.64470481872559</v>
      </c>
      <c r="Q30" s="23" t="n">
        <f aca="false">2^(-P30)</f>
        <v>50.0294198901372</v>
      </c>
    </row>
    <row r="31" customFormat="false" ht="13.15" hidden="false" customHeight="false" outlineLevel="0" collapsed="false">
      <c r="A31" s="9" t="s">
        <v>15</v>
      </c>
      <c r="B31" s="9" t="s">
        <v>45</v>
      </c>
      <c r="C31" s="9" t="n">
        <v>25.3252925872803</v>
      </c>
      <c r="D31" s="9" t="n">
        <v>25.3252925872803</v>
      </c>
      <c r="E31" s="9"/>
      <c r="G31" s="1"/>
      <c r="H31" s="9"/>
      <c r="I31" s="24" t="s">
        <v>47</v>
      </c>
      <c r="J31" s="9" t="n">
        <v>27.5558385848999</v>
      </c>
      <c r="K31" s="9" t="n">
        <f aca="false">J31-J28</f>
        <v>8.53155517578125</v>
      </c>
      <c r="M31" s="8" t="s">
        <v>24</v>
      </c>
      <c r="N31" s="1" t="n">
        <v>11.0421562194824</v>
      </c>
      <c r="O31" s="1" t="n">
        <v>9.97445201873779</v>
      </c>
      <c r="P31" s="1" t="n">
        <f aca="false">O31-N31</f>
        <v>-1.06770420074463</v>
      </c>
      <c r="Q31" s="23" t="n">
        <f aca="false">2^(-P31)</f>
        <v>2.09609513951398</v>
      </c>
    </row>
    <row r="32" customFormat="false" ht="12.75" hidden="false" customHeight="false" outlineLevel="0" collapsed="false">
      <c r="A32" s="9" t="s">
        <v>15</v>
      </c>
      <c r="B32" s="9" t="s">
        <v>45</v>
      </c>
      <c r="C32" s="9" t="n">
        <v>25.0885581970215</v>
      </c>
      <c r="D32" s="9"/>
      <c r="E32" s="9"/>
      <c r="G32" s="10"/>
      <c r="H32" s="9" t="s">
        <v>24</v>
      </c>
      <c r="I32" s="9" t="s">
        <v>14</v>
      </c>
      <c r="J32" s="9" t="n">
        <v>22.3255348205566</v>
      </c>
      <c r="K32" s="9"/>
    </row>
    <row r="33" customFormat="false" ht="12.75" hidden="false" customHeight="false" outlineLevel="0" collapsed="false">
      <c r="A33" s="9" t="s">
        <v>15</v>
      </c>
      <c r="B33" s="9" t="s">
        <v>45</v>
      </c>
      <c r="C33" s="9" t="n">
        <v>25.2512073516846</v>
      </c>
      <c r="D33" s="9" t="n">
        <v>25.2512073516846</v>
      </c>
      <c r="E33" s="9" t="n">
        <f aca="false">AVERAGE(D31:D33)</f>
        <v>25.2882499694824</v>
      </c>
      <c r="G33" s="1"/>
      <c r="H33" s="9"/>
      <c r="I33" s="9" t="s">
        <v>45</v>
      </c>
      <c r="J33" s="9" t="n">
        <v>28.2104616165161</v>
      </c>
      <c r="K33" s="9" t="n">
        <f aca="false">J33-J32</f>
        <v>5.88492679595947</v>
      </c>
    </row>
    <row r="34" customFormat="false" ht="12.75" hidden="false" customHeight="false" outlineLevel="0" collapsed="false">
      <c r="A34" s="9" t="s">
        <v>17</v>
      </c>
      <c r="B34" s="9" t="s">
        <v>45</v>
      </c>
      <c r="C34" s="9" t="n">
        <v>26.6656284332275</v>
      </c>
      <c r="D34" s="9" t="n">
        <v>26.6656284332275</v>
      </c>
      <c r="E34" s="9"/>
      <c r="G34" s="1"/>
      <c r="H34" s="9"/>
      <c r="I34" s="9" t="s">
        <v>46</v>
      </c>
      <c r="J34" s="9" t="n">
        <v>33.3676910400391</v>
      </c>
      <c r="K34" s="9" t="n">
        <f aca="false">J34-J32</f>
        <v>11.0421562194824</v>
      </c>
    </row>
    <row r="35" customFormat="false" ht="12.75" hidden="false" customHeight="false" outlineLevel="0" collapsed="false">
      <c r="A35" s="9" t="s">
        <v>17</v>
      </c>
      <c r="B35" s="9" t="s">
        <v>45</v>
      </c>
      <c r="C35" s="9" t="n">
        <v>26.7254066467285</v>
      </c>
      <c r="D35" s="9" t="n">
        <v>26.7254066467285</v>
      </c>
      <c r="E35" s="9"/>
      <c r="G35" s="1"/>
      <c r="H35" s="9"/>
      <c r="I35" s="24" t="s">
        <v>47</v>
      </c>
      <c r="J35" s="9" t="n">
        <v>30.0635070800781</v>
      </c>
      <c r="K35" s="9" t="n">
        <f aca="false">J35-J32</f>
        <v>7.73797225952148</v>
      </c>
    </row>
    <row r="36" customFormat="false" ht="12.75" hidden="false" customHeight="false" outlineLevel="0" collapsed="false">
      <c r="A36" s="9" t="s">
        <v>17</v>
      </c>
      <c r="B36" s="9" t="s">
        <v>45</v>
      </c>
      <c r="C36" s="9" t="n">
        <v>26.6019287109375</v>
      </c>
      <c r="D36" s="9"/>
      <c r="E36" s="9" t="n">
        <f aca="false">AVERAGE(D34:D36)</f>
        <v>26.695517539978</v>
      </c>
    </row>
    <row r="37" customFormat="false" ht="12.75" hidden="false" customHeight="false" outlineLevel="0" collapsed="false">
      <c r="A37" s="9" t="s">
        <v>19</v>
      </c>
      <c r="B37" s="9" t="s">
        <v>45</v>
      </c>
      <c r="C37" s="9" t="n">
        <v>27.1069812774658</v>
      </c>
      <c r="D37" s="9" t="n">
        <v>27.1069812774658</v>
      </c>
      <c r="E37" s="9"/>
    </row>
    <row r="38" customFormat="false" ht="12.75" hidden="false" customHeight="false" outlineLevel="0" collapsed="false">
      <c r="A38" s="9" t="s">
        <v>19</v>
      </c>
      <c r="B38" s="9" t="s">
        <v>45</v>
      </c>
      <c r="C38" s="9" t="n">
        <v>27.1111431121826</v>
      </c>
      <c r="D38" s="9" t="n">
        <v>27.1111431121826</v>
      </c>
      <c r="E38" s="9"/>
    </row>
    <row r="39" customFormat="false" ht="12.75" hidden="false" customHeight="false" outlineLevel="0" collapsed="false">
      <c r="A39" s="9" t="s">
        <v>19</v>
      </c>
      <c r="B39" s="9" t="s">
        <v>45</v>
      </c>
      <c r="C39" s="9" t="n">
        <v>27.4282341003418</v>
      </c>
      <c r="D39" s="9"/>
      <c r="E39" s="9" t="n">
        <f aca="false">AVERAGE(D37:D39)</f>
        <v>27.1090621948242</v>
      </c>
    </row>
    <row r="40" customFormat="false" ht="12.75" hidden="false" customHeight="false" outlineLevel="0" collapsed="false">
      <c r="A40" s="9" t="s">
        <v>21</v>
      </c>
      <c r="B40" s="9" t="s">
        <v>45</v>
      </c>
      <c r="C40" s="9" t="n">
        <v>27.1932373046875</v>
      </c>
      <c r="D40" s="9"/>
      <c r="E40" s="9"/>
    </row>
    <row r="41" customFormat="false" ht="12.75" hidden="false" customHeight="false" outlineLevel="0" collapsed="false">
      <c r="A41" s="9" t="s">
        <v>21</v>
      </c>
      <c r="B41" s="9" t="s">
        <v>45</v>
      </c>
      <c r="C41" s="9" t="n">
        <v>27.3923435211182</v>
      </c>
      <c r="D41" s="9" t="n">
        <v>27.3923435211182</v>
      </c>
      <c r="E41" s="9"/>
    </row>
    <row r="42" customFormat="false" ht="12.75" hidden="false" customHeight="false" outlineLevel="0" collapsed="false">
      <c r="A42" s="9" t="s">
        <v>21</v>
      </c>
      <c r="B42" s="9" t="s">
        <v>45</v>
      </c>
      <c r="C42" s="9" t="n">
        <v>27.4304161071777</v>
      </c>
      <c r="D42" s="9" t="n">
        <v>27.4304161071777</v>
      </c>
      <c r="E42" s="9" t="n">
        <f aca="false">AVERAGE(D40:D42)</f>
        <v>27.411379814148</v>
      </c>
    </row>
    <row r="43" customFormat="false" ht="12.75" hidden="false" customHeight="false" outlineLevel="0" collapsed="false">
      <c r="A43" s="9" t="s">
        <v>22</v>
      </c>
      <c r="B43" s="9" t="s">
        <v>45</v>
      </c>
      <c r="C43" s="9" t="n">
        <v>29.4564228057861</v>
      </c>
      <c r="D43" s="9"/>
      <c r="E43" s="9"/>
    </row>
    <row r="44" customFormat="false" ht="12.75" hidden="false" customHeight="false" outlineLevel="0" collapsed="false">
      <c r="A44" s="9" t="s">
        <v>22</v>
      </c>
      <c r="B44" s="9" t="s">
        <v>45</v>
      </c>
      <c r="C44" s="9" t="n">
        <v>29.0662326812744</v>
      </c>
      <c r="D44" s="9" t="n">
        <v>29.0662326812744</v>
      </c>
      <c r="E44" s="9"/>
    </row>
    <row r="45" customFormat="false" ht="12.75" hidden="false" customHeight="false" outlineLevel="0" collapsed="false">
      <c r="A45" s="9" t="s">
        <v>22</v>
      </c>
      <c r="B45" s="9" t="s">
        <v>45</v>
      </c>
      <c r="C45" s="9" t="n">
        <v>29.1282043457031</v>
      </c>
      <c r="D45" s="9" t="n">
        <v>29.1282043457031</v>
      </c>
      <c r="E45" s="9" t="n">
        <f aca="false">AVERAGE(D43:D45)</f>
        <v>29.0972185134888</v>
      </c>
    </row>
    <row r="46" customFormat="false" ht="12.75" hidden="false" customHeight="false" outlineLevel="0" collapsed="false">
      <c r="A46" s="9" t="s">
        <v>23</v>
      </c>
      <c r="B46" s="9" t="s">
        <v>45</v>
      </c>
      <c r="C46" s="9" t="n">
        <v>28.1258945465088</v>
      </c>
      <c r="D46" s="9" t="n">
        <v>28.1258945465088</v>
      </c>
      <c r="E46" s="9"/>
    </row>
    <row r="47" customFormat="false" ht="12.75" hidden="false" customHeight="false" outlineLevel="0" collapsed="false">
      <c r="A47" s="9" t="s">
        <v>23</v>
      </c>
      <c r="B47" s="9" t="s">
        <v>45</v>
      </c>
      <c r="C47" s="9" t="n">
        <v>27.9142761230469</v>
      </c>
      <c r="D47" s="9"/>
      <c r="E47" s="9"/>
    </row>
    <row r="48" customFormat="false" ht="12.75" hidden="false" customHeight="false" outlineLevel="0" collapsed="false">
      <c r="A48" s="9" t="s">
        <v>23</v>
      </c>
      <c r="B48" s="9" t="s">
        <v>45</v>
      </c>
      <c r="C48" s="9" t="n">
        <v>28.0880680084229</v>
      </c>
      <c r="D48" s="9" t="n">
        <v>28.0880680084229</v>
      </c>
      <c r="E48" s="9" t="n">
        <f aca="false">AVERAGE(D46:D48)</f>
        <v>28.1069812774658</v>
      </c>
    </row>
    <row r="49" customFormat="false" ht="12.75" hidden="false" customHeight="false" outlineLevel="0" collapsed="false">
      <c r="A49" s="9" t="s">
        <v>24</v>
      </c>
      <c r="B49" s="9" t="s">
        <v>45</v>
      </c>
      <c r="C49" s="9" t="n">
        <v>28.1619739532471</v>
      </c>
      <c r="D49" s="9" t="n">
        <v>28.1619739532471</v>
      </c>
      <c r="E49" s="9"/>
    </row>
    <row r="50" customFormat="false" ht="12.75" hidden="false" customHeight="false" outlineLevel="0" collapsed="false">
      <c r="A50" s="9" t="s">
        <v>24</v>
      </c>
      <c r="B50" s="9" t="s">
        <v>45</v>
      </c>
      <c r="C50" s="9" t="n">
        <v>28.2589492797852</v>
      </c>
      <c r="D50" s="9" t="n">
        <v>28.2589492797852</v>
      </c>
      <c r="E50" s="9"/>
    </row>
    <row r="51" customFormat="false" ht="12.75" hidden="false" customHeight="false" outlineLevel="0" collapsed="false">
      <c r="A51" s="9" t="s">
        <v>24</v>
      </c>
      <c r="B51" s="9" t="s">
        <v>45</v>
      </c>
      <c r="C51" s="9" t="n">
        <v>28.3952827453613</v>
      </c>
      <c r="D51" s="9"/>
      <c r="E51" s="9" t="n">
        <f aca="false">AVERAGE(D49:D51)</f>
        <v>28.2104616165161</v>
      </c>
    </row>
    <row r="52" customFormat="false" ht="12.75" hidden="false" customHeight="false" outlineLevel="0" collapsed="false">
      <c r="A52" s="9" t="s">
        <v>13</v>
      </c>
      <c r="B52" s="9" t="s">
        <v>46</v>
      </c>
      <c r="C52" s="9" t="n">
        <v>31.9094429016113</v>
      </c>
      <c r="D52" s="9" t="n">
        <v>31.9094429016113</v>
      </c>
      <c r="E52" s="9"/>
    </row>
    <row r="53" customFormat="false" ht="12.75" hidden="false" customHeight="false" outlineLevel="0" collapsed="false">
      <c r="A53" s="9" t="s">
        <v>13</v>
      </c>
      <c r="B53" s="9" t="s">
        <v>46</v>
      </c>
      <c r="C53" s="9" t="n">
        <v>32.6707382202148</v>
      </c>
      <c r="D53" s="9"/>
      <c r="E53" s="9"/>
    </row>
    <row r="54" customFormat="false" ht="12.75" hidden="false" customHeight="false" outlineLevel="0" collapsed="false">
      <c r="A54" s="9" t="s">
        <v>13</v>
      </c>
      <c r="B54" s="9" t="s">
        <v>46</v>
      </c>
      <c r="C54" s="9" t="n">
        <v>32.2229652404785</v>
      </c>
      <c r="D54" s="9" t="n">
        <v>32.2229652404785</v>
      </c>
      <c r="E54" s="9" t="n">
        <f aca="false">AVERAGE(D52:D54)</f>
        <v>32.0662040710449</v>
      </c>
    </row>
    <row r="55" customFormat="false" ht="12.75" hidden="false" customHeight="false" outlineLevel="0" collapsed="false">
      <c r="A55" s="9" t="s">
        <v>15</v>
      </c>
      <c r="B55" s="9" t="s">
        <v>46</v>
      </c>
      <c r="C55" s="9" t="n">
        <v>32.3137130737305</v>
      </c>
      <c r="D55" s="9"/>
      <c r="E55" s="9"/>
    </row>
    <row r="56" customFormat="false" ht="12.75" hidden="false" customHeight="false" outlineLevel="0" collapsed="false">
      <c r="A56" s="9" t="s">
        <v>15</v>
      </c>
      <c r="B56" s="9" t="s">
        <v>46</v>
      </c>
      <c r="C56" s="9" t="n">
        <v>32.9350357055664</v>
      </c>
      <c r="D56" s="9" t="n">
        <v>32.9350357055664</v>
      </c>
      <c r="E56" s="9"/>
    </row>
    <row r="57" customFormat="false" ht="12.75" hidden="false" customHeight="false" outlineLevel="0" collapsed="false">
      <c r="A57" s="9" t="s">
        <v>15</v>
      </c>
      <c r="B57" s="9" t="s">
        <v>46</v>
      </c>
      <c r="C57" s="9" t="n">
        <v>33.6020317077637</v>
      </c>
      <c r="D57" s="9" t="n">
        <v>33.6020317077637</v>
      </c>
      <c r="E57" s="9" t="n">
        <f aca="false">AVERAGE(D55:D57)</f>
        <v>33.268533706665</v>
      </c>
    </row>
    <row r="58" customFormat="false" ht="12.75" hidden="false" customHeight="false" outlineLevel="0" collapsed="false">
      <c r="A58" s="9" t="s">
        <v>17</v>
      </c>
      <c r="B58" s="9" t="s">
        <v>46</v>
      </c>
      <c r="C58" s="9" t="n">
        <v>33.7668685913086</v>
      </c>
      <c r="D58" s="9" t="n">
        <v>33.7668685913086</v>
      </c>
      <c r="E58" s="9"/>
    </row>
    <row r="59" customFormat="false" ht="12.75" hidden="false" customHeight="false" outlineLevel="0" collapsed="false">
      <c r="A59" s="9" t="s">
        <v>17</v>
      </c>
      <c r="B59" s="9" t="s">
        <v>46</v>
      </c>
      <c r="C59" s="9" t="n">
        <v>33.478271484375</v>
      </c>
      <c r="D59" s="9"/>
      <c r="E59" s="9"/>
    </row>
    <row r="60" customFormat="false" ht="12.75" hidden="false" customHeight="false" outlineLevel="0" collapsed="false">
      <c r="A60" s="9" t="s">
        <v>17</v>
      </c>
      <c r="B60" s="9" t="s">
        <v>46</v>
      </c>
      <c r="C60" s="9" t="n">
        <v>33.6318550109863</v>
      </c>
      <c r="D60" s="9" t="n">
        <v>33.6318550109863</v>
      </c>
      <c r="E60" s="9" t="n">
        <f aca="false">AVERAGE(D58:D60)</f>
        <v>33.6993618011475</v>
      </c>
    </row>
    <row r="61" customFormat="false" ht="12.75" hidden="false" customHeight="false" outlineLevel="0" collapsed="false">
      <c r="A61" s="9" t="s">
        <v>19</v>
      </c>
      <c r="B61" s="9" t="s">
        <v>46</v>
      </c>
      <c r="C61" s="9" t="n">
        <v>33.5189743041992</v>
      </c>
      <c r="D61" s="9" t="n">
        <v>33.5189743041992</v>
      </c>
      <c r="E61" s="9"/>
    </row>
    <row r="62" customFormat="false" ht="12.75" hidden="false" customHeight="false" outlineLevel="0" collapsed="false">
      <c r="A62" s="9" t="s">
        <v>19</v>
      </c>
      <c r="B62" s="9" t="s">
        <v>46</v>
      </c>
      <c r="C62" s="9" t="n">
        <v>33.794303894043</v>
      </c>
      <c r="D62" s="9" t="n">
        <v>33.794303894043</v>
      </c>
      <c r="E62" s="9"/>
    </row>
    <row r="63" customFormat="false" ht="12.75" hidden="false" customHeight="false" outlineLevel="0" collapsed="false">
      <c r="A63" s="9" t="s">
        <v>19</v>
      </c>
      <c r="B63" s="9" t="s">
        <v>46</v>
      </c>
      <c r="C63" s="9" t="n">
        <v>34.4389915466309</v>
      </c>
      <c r="D63" s="9"/>
      <c r="E63" s="9" t="n">
        <f aca="false">AVERAGE(D61:D63)</f>
        <v>33.6566390991211</v>
      </c>
    </row>
    <row r="64" customFormat="false" ht="12.75" hidden="false" customHeight="false" outlineLevel="0" collapsed="false">
      <c r="A64" s="9" t="s">
        <v>21</v>
      </c>
      <c r="B64" s="9" t="s">
        <v>46</v>
      </c>
      <c r="C64" s="9" t="n">
        <v>33.8124656677246</v>
      </c>
      <c r="D64" s="9"/>
      <c r="E64" s="9"/>
    </row>
    <row r="65" customFormat="false" ht="12.75" hidden="false" customHeight="false" outlineLevel="0" collapsed="false">
      <c r="A65" s="9" t="s">
        <v>21</v>
      </c>
      <c r="B65" s="9" t="s">
        <v>46</v>
      </c>
      <c r="C65" s="9" t="n">
        <v>34.155948638916</v>
      </c>
      <c r="D65" s="9" t="n">
        <v>34.155948638916</v>
      </c>
      <c r="E65" s="9"/>
    </row>
    <row r="66" customFormat="false" ht="12.75" hidden="false" customHeight="false" outlineLevel="0" collapsed="false">
      <c r="A66" s="9" t="s">
        <v>21</v>
      </c>
      <c r="B66" s="9" t="s">
        <v>46</v>
      </c>
      <c r="C66" s="9" t="n">
        <v>34.4763526916504</v>
      </c>
      <c r="D66" s="9" t="n">
        <v>34.4763526916504</v>
      </c>
      <c r="E66" s="9" t="n">
        <f aca="false">AVERAGE(D64:D66)</f>
        <v>34.3161506652832</v>
      </c>
    </row>
    <row r="67" customFormat="false" ht="12.75" hidden="false" customHeight="false" outlineLevel="0" collapsed="false">
      <c r="A67" s="9" t="s">
        <v>22</v>
      </c>
      <c r="B67" s="9" t="s">
        <v>46</v>
      </c>
      <c r="C67" s="9" t="n">
        <v>33.1607818603516</v>
      </c>
      <c r="D67" s="9" t="n">
        <v>33.1607818603516</v>
      </c>
      <c r="E67" s="9"/>
    </row>
    <row r="68" customFormat="false" ht="12.75" hidden="false" customHeight="false" outlineLevel="0" collapsed="false">
      <c r="A68" s="9" t="s">
        <v>22</v>
      </c>
      <c r="B68" s="9" t="s">
        <v>46</v>
      </c>
      <c r="C68" s="9" t="n">
        <v>33.8208389282227</v>
      </c>
      <c r="D68" s="9"/>
      <c r="E68" s="9"/>
    </row>
    <row r="69" customFormat="false" ht="12.75" hidden="false" customHeight="false" outlineLevel="0" collapsed="false">
      <c r="A69" s="9" t="s">
        <v>22</v>
      </c>
      <c r="B69" s="9" t="s">
        <v>46</v>
      </c>
      <c r="C69" s="9" t="n">
        <v>33.2728080749512</v>
      </c>
      <c r="D69" s="9" t="n">
        <v>33.2728080749512</v>
      </c>
      <c r="E69" s="9" t="n">
        <f aca="false">AVERAGE(D67:D69)</f>
        <v>33.2167949676514</v>
      </c>
    </row>
    <row r="70" customFormat="false" ht="12.75" hidden="false" customHeight="false" outlineLevel="0" collapsed="false">
      <c r="A70" s="9" t="s">
        <v>23</v>
      </c>
      <c r="B70" s="9" t="s">
        <v>46</v>
      </c>
      <c r="C70" s="9" t="n">
        <v>33.5291252136231</v>
      </c>
      <c r="D70" s="9"/>
      <c r="E70" s="9"/>
    </row>
    <row r="71" customFormat="false" ht="12.75" hidden="false" customHeight="false" outlineLevel="0" collapsed="false">
      <c r="A71" s="9" t="s">
        <v>23</v>
      </c>
      <c r="B71" s="9" t="s">
        <v>46</v>
      </c>
      <c r="C71" s="9" t="n">
        <v>34.5867233276367</v>
      </c>
      <c r="D71" s="9" t="n">
        <v>34.5867233276367</v>
      </c>
      <c r="E71" s="9"/>
    </row>
    <row r="72" customFormat="false" ht="12.75" hidden="false" customHeight="false" outlineLevel="0" collapsed="false">
      <c r="A72" s="9" t="s">
        <v>23</v>
      </c>
      <c r="B72" s="9" t="s">
        <v>46</v>
      </c>
      <c r="C72" s="9" t="n">
        <v>34.7001571655273</v>
      </c>
      <c r="D72" s="9" t="n">
        <v>34.7001571655273</v>
      </c>
      <c r="E72" s="9" t="n">
        <f aca="false">AVERAGE(D70:D72)</f>
        <v>34.643440246582</v>
      </c>
    </row>
    <row r="73" customFormat="false" ht="12.75" hidden="false" customHeight="false" outlineLevel="0" collapsed="false">
      <c r="A73" s="9" t="s">
        <v>24</v>
      </c>
      <c r="B73" s="9" t="s">
        <v>46</v>
      </c>
      <c r="C73" s="9" t="n">
        <v>33.4357833862305</v>
      </c>
      <c r="D73" s="9" t="n">
        <v>33.4357833862305</v>
      </c>
      <c r="E73" s="9"/>
    </row>
    <row r="74" customFormat="false" ht="12.75" hidden="false" customHeight="false" outlineLevel="0" collapsed="false">
      <c r="A74" s="9" t="s">
        <v>24</v>
      </c>
      <c r="B74" s="9" t="s">
        <v>46</v>
      </c>
      <c r="C74" s="9" t="n">
        <v>33.2995986938477</v>
      </c>
      <c r="D74" s="9" t="n">
        <v>33.2995986938477</v>
      </c>
      <c r="E74" s="9"/>
    </row>
    <row r="75" customFormat="false" ht="12.75" hidden="false" customHeight="false" outlineLevel="0" collapsed="false">
      <c r="A75" s="9" t="s">
        <v>24</v>
      </c>
      <c r="B75" s="9" t="s">
        <v>46</v>
      </c>
      <c r="C75" s="9" t="n">
        <v>32.7069091796875</v>
      </c>
      <c r="D75" s="9"/>
      <c r="E75" s="9" t="n">
        <f aca="false">AVERAGE(D73:D75)</f>
        <v>33.3676910400391</v>
      </c>
    </row>
    <row r="76" customFormat="false" ht="12.75" hidden="false" customHeight="false" outlineLevel="0" collapsed="false">
      <c r="A76" s="9" t="s">
        <v>13</v>
      </c>
      <c r="B76" s="24" t="s">
        <v>47</v>
      </c>
      <c r="C76" s="24" t="n">
        <v>27.7710628509522</v>
      </c>
      <c r="D76" s="9"/>
      <c r="E76" s="9"/>
    </row>
    <row r="77" customFormat="false" ht="12.75" hidden="false" customHeight="false" outlineLevel="0" collapsed="false">
      <c r="A77" s="9" t="s">
        <v>13</v>
      </c>
      <c r="B77" s="24" t="s">
        <v>47</v>
      </c>
      <c r="C77" s="24" t="n">
        <v>27.5574626922607</v>
      </c>
      <c r="D77" s="9" t="n">
        <v>27.5574626922607</v>
      </c>
      <c r="E77" s="9"/>
    </row>
    <row r="78" customFormat="false" ht="12.75" hidden="false" customHeight="false" outlineLevel="0" collapsed="false">
      <c r="A78" s="9" t="s">
        <v>13</v>
      </c>
      <c r="B78" s="24" t="s">
        <v>47</v>
      </c>
      <c r="C78" s="24" t="n">
        <v>27.4966220855713</v>
      </c>
      <c r="D78" s="9" t="n">
        <v>27.4966220855713</v>
      </c>
      <c r="E78" s="9" t="n">
        <f aca="false">AVERAGE(D76:D78)</f>
        <v>27.527042388916</v>
      </c>
    </row>
    <row r="79" customFormat="false" ht="12.75" hidden="false" customHeight="false" outlineLevel="0" collapsed="false">
      <c r="A79" s="9" t="s">
        <v>15</v>
      </c>
      <c r="B79" s="24" t="s">
        <v>47</v>
      </c>
      <c r="C79" s="24" t="s">
        <v>32</v>
      </c>
      <c r="D79" s="9" t="s">
        <v>32</v>
      </c>
      <c r="E79" s="9"/>
    </row>
    <row r="80" customFormat="false" ht="12.75" hidden="false" customHeight="false" outlineLevel="0" collapsed="false">
      <c r="A80" s="9" t="s">
        <v>15</v>
      </c>
      <c r="B80" s="24" t="s">
        <v>47</v>
      </c>
      <c r="C80" s="24" t="s">
        <v>32</v>
      </c>
      <c r="D80" s="9" t="s">
        <v>32</v>
      </c>
      <c r="E80" s="9"/>
    </row>
    <row r="81" customFormat="false" ht="12.75" hidden="false" customHeight="false" outlineLevel="0" collapsed="false">
      <c r="A81" s="9" t="s">
        <v>15</v>
      </c>
      <c r="B81" s="24" t="s">
        <v>47</v>
      </c>
      <c r="C81" s="24" t="n">
        <v>36.9936904907227</v>
      </c>
      <c r="D81" s="9" t="n">
        <v>36.9936904907227</v>
      </c>
      <c r="E81" s="9" t="n">
        <f aca="false">AVERAGE(D79:D81)</f>
        <v>36.9936904907227</v>
      </c>
    </row>
    <row r="82" customFormat="false" ht="12.75" hidden="false" customHeight="false" outlineLevel="0" collapsed="false">
      <c r="A82" s="9" t="s">
        <v>17</v>
      </c>
      <c r="B82" s="24" t="s">
        <v>47</v>
      </c>
      <c r="C82" s="24" t="n">
        <v>29.4191093444824</v>
      </c>
      <c r="D82" s="9" t="n">
        <v>29.4191093444824</v>
      </c>
      <c r="E82" s="9"/>
    </row>
    <row r="83" customFormat="false" ht="12.75" hidden="false" customHeight="false" outlineLevel="0" collapsed="false">
      <c r="A83" s="9" t="s">
        <v>17</v>
      </c>
      <c r="B83" s="24" t="s">
        <v>47</v>
      </c>
      <c r="C83" s="24" t="n">
        <v>29.7528591156006</v>
      </c>
      <c r="D83" s="9"/>
      <c r="E83" s="9"/>
    </row>
    <row r="84" customFormat="false" ht="12.75" hidden="false" customHeight="false" outlineLevel="0" collapsed="false">
      <c r="A84" s="9" t="s">
        <v>17</v>
      </c>
      <c r="B84" s="24" t="s">
        <v>47</v>
      </c>
      <c r="C84" s="24" t="n">
        <v>29.1347541809082</v>
      </c>
      <c r="D84" s="9" t="n">
        <v>29.1347541809082</v>
      </c>
      <c r="E84" s="9" t="n">
        <f aca="false">AVERAGE(D82:D84)</f>
        <v>29.2769317626953</v>
      </c>
    </row>
    <row r="85" customFormat="false" ht="12.75" hidden="false" customHeight="false" outlineLevel="0" collapsed="false">
      <c r="A85" s="9" t="s">
        <v>19</v>
      </c>
      <c r="B85" s="24" t="s">
        <v>47</v>
      </c>
      <c r="C85" s="24" t="n">
        <v>30.6938457489014</v>
      </c>
      <c r="D85" s="9"/>
      <c r="E85" s="9"/>
    </row>
    <row r="86" customFormat="false" ht="12.75" hidden="false" customHeight="false" outlineLevel="0" collapsed="false">
      <c r="A86" s="9" t="s">
        <v>19</v>
      </c>
      <c r="B86" s="24" t="s">
        <v>47</v>
      </c>
      <c r="C86" s="24" t="n">
        <v>30.3994808197022</v>
      </c>
      <c r="D86" s="9" t="n">
        <v>30.3994808197022</v>
      </c>
      <c r="E86" s="9"/>
    </row>
    <row r="87" customFormat="false" ht="12.75" hidden="false" customHeight="false" outlineLevel="0" collapsed="false">
      <c r="A87" s="9" t="s">
        <v>19</v>
      </c>
      <c r="B87" s="24" t="s">
        <v>47</v>
      </c>
      <c r="C87" s="24" t="n">
        <v>30.1369094848633</v>
      </c>
      <c r="D87" s="9" t="n">
        <v>30.1369094848633</v>
      </c>
      <c r="E87" s="9" t="n">
        <f aca="false">AVERAGE(D85:D87)</f>
        <v>30.2681951522827</v>
      </c>
    </row>
    <row r="88" customFormat="false" ht="12.75" hidden="false" customHeight="false" outlineLevel="0" collapsed="false">
      <c r="A88" s="9" t="s">
        <v>21</v>
      </c>
      <c r="B88" s="24" t="s">
        <v>47</v>
      </c>
      <c r="C88" s="24" t="s">
        <v>32</v>
      </c>
      <c r="D88" s="9" t="s">
        <v>32</v>
      </c>
      <c r="E88" s="9"/>
    </row>
    <row r="89" customFormat="false" ht="12.75" hidden="false" customHeight="false" outlineLevel="0" collapsed="false">
      <c r="A89" s="9" t="s">
        <v>21</v>
      </c>
      <c r="B89" s="24" t="s">
        <v>47</v>
      </c>
      <c r="C89" s="24" t="s">
        <v>32</v>
      </c>
      <c r="D89" s="9" t="s">
        <v>32</v>
      </c>
      <c r="E89" s="9"/>
    </row>
    <row r="90" customFormat="false" ht="12.75" hidden="false" customHeight="false" outlineLevel="0" collapsed="false">
      <c r="A90" s="9" t="s">
        <v>21</v>
      </c>
      <c r="B90" s="24" t="s">
        <v>47</v>
      </c>
      <c r="C90" s="24" t="s">
        <v>32</v>
      </c>
      <c r="D90" s="9" t="s">
        <v>32</v>
      </c>
      <c r="E90" s="9"/>
    </row>
    <row r="91" customFormat="false" ht="12.75" hidden="false" customHeight="false" outlineLevel="0" collapsed="false">
      <c r="A91" s="9" t="s">
        <v>22</v>
      </c>
      <c r="B91" s="24" t="s">
        <v>47</v>
      </c>
      <c r="C91" s="24" t="s">
        <v>32</v>
      </c>
      <c r="D91" s="9" t="s">
        <v>32</v>
      </c>
      <c r="E91" s="9"/>
    </row>
    <row r="92" customFormat="false" ht="12.75" hidden="false" customHeight="false" outlineLevel="0" collapsed="false">
      <c r="A92" s="9" t="s">
        <v>22</v>
      </c>
      <c r="B92" s="24" t="s">
        <v>47</v>
      </c>
      <c r="C92" s="24" t="s">
        <v>32</v>
      </c>
      <c r="D92" s="9" t="s">
        <v>32</v>
      </c>
      <c r="E92" s="9"/>
    </row>
    <row r="93" customFormat="false" ht="12.75" hidden="false" customHeight="false" outlineLevel="0" collapsed="false">
      <c r="A93" s="9" t="s">
        <v>22</v>
      </c>
      <c r="B93" s="24" t="s">
        <v>47</v>
      </c>
      <c r="C93" s="24" t="s">
        <v>32</v>
      </c>
      <c r="D93" s="9" t="s">
        <v>32</v>
      </c>
      <c r="E93" s="9"/>
    </row>
    <row r="94" customFormat="false" ht="12.75" hidden="false" customHeight="false" outlineLevel="0" collapsed="false">
      <c r="A94" s="9" t="s">
        <v>23</v>
      </c>
      <c r="B94" s="24" t="s">
        <v>47</v>
      </c>
      <c r="C94" s="24" t="n">
        <v>27.6707210540772</v>
      </c>
      <c r="D94" s="9" t="n">
        <v>27.6707210540772</v>
      </c>
      <c r="E94" s="9"/>
    </row>
    <row r="95" customFormat="false" ht="12.75" hidden="false" customHeight="false" outlineLevel="0" collapsed="false">
      <c r="A95" s="9" t="s">
        <v>23</v>
      </c>
      <c r="B95" s="24" t="s">
        <v>47</v>
      </c>
      <c r="C95" s="24" t="n">
        <v>27.4409561157227</v>
      </c>
      <c r="D95" s="9" t="n">
        <v>27.4409561157227</v>
      </c>
      <c r="E95" s="9"/>
    </row>
    <row r="96" customFormat="false" ht="12.75" hidden="false" customHeight="false" outlineLevel="0" collapsed="false">
      <c r="A96" s="9" t="s">
        <v>23</v>
      </c>
      <c r="B96" s="24" t="s">
        <v>47</v>
      </c>
      <c r="C96" s="24" t="n">
        <v>26.9766311645508</v>
      </c>
      <c r="D96" s="9"/>
      <c r="E96" s="9" t="n">
        <f aca="false">AVERAGE(D94:D96)</f>
        <v>27.5558385848999</v>
      </c>
    </row>
    <row r="97" customFormat="false" ht="12.75" hidden="false" customHeight="false" outlineLevel="0" collapsed="false">
      <c r="A97" s="9" t="s">
        <v>24</v>
      </c>
      <c r="B97" s="24" t="s">
        <v>47</v>
      </c>
      <c r="C97" s="24" t="n">
        <v>30.1274738311768</v>
      </c>
      <c r="D97" s="9" t="n">
        <v>30.1274738311768</v>
      </c>
      <c r="E97" s="9"/>
    </row>
    <row r="98" customFormat="false" ht="12.75" hidden="false" customHeight="false" outlineLevel="0" collapsed="false">
      <c r="A98" s="9" t="s">
        <v>24</v>
      </c>
      <c r="B98" s="24" t="s">
        <v>47</v>
      </c>
      <c r="C98" s="24" t="n">
        <v>29.9995403289795</v>
      </c>
      <c r="D98" s="9" t="n">
        <v>29.9995403289795</v>
      </c>
      <c r="E98" s="9"/>
    </row>
    <row r="99" customFormat="false" ht="12.75" hidden="false" customHeight="false" outlineLevel="0" collapsed="false">
      <c r="A99" s="9" t="s">
        <v>24</v>
      </c>
      <c r="B99" s="24" t="s">
        <v>47</v>
      </c>
      <c r="C99" s="24" t="n">
        <v>30.4489288330078</v>
      </c>
      <c r="D99" s="9"/>
      <c r="E99" s="9" t="n">
        <f aca="false">AVERAGE(D97:D99)</f>
        <v>30.0635070800781</v>
      </c>
    </row>
    <row r="100" customFormat="false" ht="12.75" hidden="false" customHeight="false" outlineLevel="0" collapsed="false">
      <c r="B100" s="25"/>
      <c r="C100" s="25"/>
    </row>
    <row r="101" customFormat="false" ht="12.75" hidden="false" customHeight="false" outlineLevel="0" collapsed="false">
      <c r="B101" s="25"/>
      <c r="C101" s="25"/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9.0546875" defaultRowHeight="12.75" zeroHeight="false" outlineLevelRow="0" outlineLevelCol="0"/>
  <cols>
    <col collapsed="false" customWidth="false" hidden="false" outlineLevel="0" max="2" min="1" style="1" width="9.06"/>
    <col collapsed="false" customWidth="true" hidden="false" outlineLevel="0" max="4" min="3" style="1" width="12.46"/>
    <col collapsed="false" customWidth="false" hidden="false" outlineLevel="0" max="12" min="5" style="1" width="9.06"/>
    <col collapsed="false" customWidth="true" hidden="false" outlineLevel="0" max="13" min="13" style="1" width="18.19"/>
    <col collapsed="false" customWidth="false" hidden="false" outlineLevel="0" max="257" min="14" style="1" width="9.06"/>
  </cols>
  <sheetData>
    <row r="2" customFormat="false" ht="13.15" hidden="false" customHeight="true" outlineLevel="0" collapsed="false">
      <c r="A2" s="4" t="s">
        <v>0</v>
      </c>
      <c r="B2" s="4"/>
      <c r="C2" s="4"/>
      <c r="D2" s="4"/>
      <c r="E2" s="4"/>
      <c r="H2" s="5" t="s">
        <v>1</v>
      </c>
      <c r="I2" s="5"/>
      <c r="J2" s="5"/>
      <c r="K2" s="5"/>
      <c r="M2" s="6" t="s">
        <v>50</v>
      </c>
      <c r="N2" s="7" t="s">
        <v>3</v>
      </c>
      <c r="O2" s="7" t="s">
        <v>4</v>
      </c>
      <c r="P2" s="7" t="s">
        <v>5</v>
      </c>
      <c r="Q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9</v>
      </c>
      <c r="D3" s="4" t="s">
        <v>10</v>
      </c>
      <c r="E3" s="4" t="s">
        <v>11</v>
      </c>
      <c r="H3" s="4" t="s">
        <v>12</v>
      </c>
      <c r="I3" s="4" t="s">
        <v>8</v>
      </c>
      <c r="J3" s="4" t="s">
        <v>11</v>
      </c>
      <c r="K3" s="4" t="s">
        <v>3</v>
      </c>
      <c r="M3" s="8" t="s">
        <v>13</v>
      </c>
      <c r="N3" s="1" t="n">
        <v>8.14780235290527</v>
      </c>
      <c r="O3" s="1" t="n">
        <v>7.40314388275147</v>
      </c>
      <c r="P3" s="1" t="n">
        <f aca="false">N3-O3</f>
        <v>0.744658470153809</v>
      </c>
      <c r="Q3" s="1" t="n">
        <f aca="false">2^(-P3)</f>
        <v>0.596809137689907</v>
      </c>
    </row>
    <row r="4" customFormat="false" ht="13.15" hidden="false" customHeight="false" outlineLevel="0" collapsed="false">
      <c r="A4" s="9" t="s">
        <v>13</v>
      </c>
      <c r="B4" s="9" t="s">
        <v>14</v>
      </c>
      <c r="C4" s="21" t="n">
        <v>22.702075958252</v>
      </c>
      <c r="D4" s="9" t="n">
        <v>22.702075958252</v>
      </c>
      <c r="E4" s="9"/>
      <c r="G4" s="10"/>
      <c r="H4" s="9" t="s">
        <v>13</v>
      </c>
      <c r="I4" s="9" t="s">
        <v>14</v>
      </c>
      <c r="J4" s="9" t="n">
        <v>22.7385063171387</v>
      </c>
      <c r="K4" s="9"/>
      <c r="M4" s="8" t="s">
        <v>15</v>
      </c>
      <c r="N4" s="1" t="n">
        <v>7.19050216674805</v>
      </c>
      <c r="O4" s="1" t="n">
        <v>7.40314388275147</v>
      </c>
      <c r="P4" s="1" t="n">
        <f aca="false">N4-O4</f>
        <v>-0.212641716003418</v>
      </c>
      <c r="Q4" s="1" t="n">
        <f aca="false">2^(-P4)</f>
        <v>1.15880813365054</v>
      </c>
    </row>
    <row r="5" customFormat="false" ht="13.15" hidden="false" customHeight="false" outlineLevel="0" collapsed="false">
      <c r="A5" s="9" t="s">
        <v>13</v>
      </c>
      <c r="B5" s="9" t="s">
        <v>14</v>
      </c>
      <c r="C5" s="21" t="n">
        <v>22.7749366760254</v>
      </c>
      <c r="D5" s="9" t="n">
        <v>22.7749366760254</v>
      </c>
      <c r="E5" s="9"/>
      <c r="G5" s="10"/>
      <c r="H5" s="9"/>
      <c r="I5" s="9" t="s">
        <v>51</v>
      </c>
      <c r="J5" s="9" t="n">
        <v>30.8863086700439</v>
      </c>
      <c r="K5" s="9" t="n">
        <f aca="false">J5-J4</f>
        <v>8.14780235290527</v>
      </c>
      <c r="M5" s="8" t="s">
        <v>17</v>
      </c>
      <c r="N5" s="1" t="n">
        <v>7.61578559875488</v>
      </c>
      <c r="O5" s="1" t="n">
        <v>7.40314388275147</v>
      </c>
      <c r="P5" s="1" t="n">
        <f aca="false">N5-O5</f>
        <v>0.212641716003418</v>
      </c>
      <c r="Q5" s="1" t="n">
        <f aca="false">2^(-P5)</f>
        <v>0.86295562739083</v>
      </c>
      <c r="S5" s="23"/>
    </row>
    <row r="6" customFormat="false" ht="13.15" hidden="false" customHeight="false" outlineLevel="0" collapsed="false">
      <c r="A6" s="9" t="s">
        <v>13</v>
      </c>
      <c r="B6" s="9" t="s">
        <v>14</v>
      </c>
      <c r="C6" s="21" t="n">
        <v>22.599063873291</v>
      </c>
      <c r="D6" s="9"/>
      <c r="E6" s="9" t="n">
        <f aca="false">AVERAGE(D4:D6)</f>
        <v>22.7385063171387</v>
      </c>
      <c r="G6" s="10"/>
      <c r="H6" s="9"/>
      <c r="I6" s="9" t="s">
        <v>52</v>
      </c>
      <c r="J6" s="9" t="n">
        <v>28.8704748153687</v>
      </c>
      <c r="K6" s="9" t="n">
        <f aca="false">J6-J4</f>
        <v>6.13196849822998</v>
      </c>
      <c r="M6" s="8" t="s">
        <v>19</v>
      </c>
      <c r="N6" s="1" t="n">
        <v>6.37635612487793</v>
      </c>
      <c r="O6" s="1" t="n">
        <v>7.40314388275147</v>
      </c>
      <c r="P6" s="1" t="n">
        <f aca="false">N6-O6</f>
        <v>-1.02678775787354</v>
      </c>
      <c r="Q6" s="1" t="n">
        <f aca="false">2^(-P6)</f>
        <v>2.03748262686297</v>
      </c>
    </row>
    <row r="7" customFormat="false" ht="13.15" hidden="false" customHeight="false" outlineLevel="0" collapsed="false">
      <c r="A7" s="9" t="s">
        <v>15</v>
      </c>
      <c r="B7" s="9" t="s">
        <v>14</v>
      </c>
      <c r="C7" s="21" t="n">
        <v>23.6767082214355</v>
      </c>
      <c r="D7" s="9" t="n">
        <v>23.6767082214355</v>
      </c>
      <c r="E7" s="9"/>
      <c r="G7" s="10"/>
      <c r="H7" s="9"/>
      <c r="I7" s="9" t="s">
        <v>53</v>
      </c>
      <c r="J7" s="9" t="n">
        <v>31.9635362625122</v>
      </c>
      <c r="K7" s="9" t="n">
        <f aca="false">J7-J4</f>
        <v>9.22502994537354</v>
      </c>
      <c r="M7" s="8" t="s">
        <v>21</v>
      </c>
      <c r="N7" s="1" t="n">
        <v>8.21917629241943</v>
      </c>
      <c r="O7" s="1" t="n">
        <v>7.40314388275147</v>
      </c>
      <c r="P7" s="1" t="n">
        <f aca="false">N7-O7</f>
        <v>0.816032409667969</v>
      </c>
      <c r="Q7" s="1" t="n">
        <f aca="false">2^(-P7)</f>
        <v>0.568001872275412</v>
      </c>
    </row>
    <row r="8" customFormat="false" ht="13.15" hidden="false" customHeight="false" outlineLevel="0" collapsed="false">
      <c r="A8" s="9" t="s">
        <v>15</v>
      </c>
      <c r="B8" s="9" t="s">
        <v>14</v>
      </c>
      <c r="C8" s="21" t="n">
        <v>23.7514095306397</v>
      </c>
      <c r="D8" s="9" t="n">
        <v>23.7514095306397</v>
      </c>
      <c r="E8" s="9"/>
      <c r="G8" s="10"/>
      <c r="H8" s="9" t="s">
        <v>15</v>
      </c>
      <c r="I8" s="9" t="s">
        <v>14</v>
      </c>
      <c r="J8" s="9" t="n">
        <v>23.7140588760376</v>
      </c>
      <c r="K8" s="9"/>
      <c r="M8" s="8" t="s">
        <v>22</v>
      </c>
      <c r="N8" s="1" t="n">
        <v>8.73906517028809</v>
      </c>
      <c r="O8" s="1" t="n">
        <v>7.40314388275147</v>
      </c>
      <c r="P8" s="1" t="n">
        <f aca="false">N8-O8</f>
        <v>1.33592128753662</v>
      </c>
      <c r="Q8" s="1" t="n">
        <f aca="false">2^(-P8)</f>
        <v>0.396139017949161</v>
      </c>
    </row>
    <row r="9" customFormat="false" ht="13.15" hidden="false" customHeight="false" outlineLevel="0" collapsed="false">
      <c r="A9" s="9" t="s">
        <v>15</v>
      </c>
      <c r="B9" s="9" t="s">
        <v>14</v>
      </c>
      <c r="C9" s="21" t="n">
        <v>23.0356483459473</v>
      </c>
      <c r="D9" s="9"/>
      <c r="E9" s="9" t="n">
        <f aca="false">AVERAGE(D7:D9)</f>
        <v>23.7140588760376</v>
      </c>
      <c r="G9" s="10"/>
      <c r="H9" s="9"/>
      <c r="I9" s="9" t="s">
        <v>51</v>
      </c>
      <c r="J9" s="9" t="n">
        <v>30.9045610427856</v>
      </c>
      <c r="K9" s="9" t="n">
        <f aca="false">J9-J8</f>
        <v>7.19050216674805</v>
      </c>
      <c r="M9" s="8" t="s">
        <v>23</v>
      </c>
      <c r="N9" s="1" t="n">
        <v>13.296968460083</v>
      </c>
      <c r="O9" s="1" t="n">
        <v>7.40314388275147</v>
      </c>
      <c r="P9" s="1" t="n">
        <f aca="false">N9-O9</f>
        <v>5.89382457733154</v>
      </c>
      <c r="Q9" s="1" t="n">
        <f aca="false">2^(-P9)</f>
        <v>0.0168182968248327</v>
      </c>
    </row>
    <row r="10" customFormat="false" ht="13.15" hidden="false" customHeight="false" outlineLevel="0" collapsed="false">
      <c r="A10" s="9" t="s">
        <v>17</v>
      </c>
      <c r="B10" s="9" t="s">
        <v>14</v>
      </c>
      <c r="C10" s="21" t="n">
        <v>23.7522277832031</v>
      </c>
      <c r="D10" s="9"/>
      <c r="E10" s="9"/>
      <c r="H10" s="9"/>
      <c r="I10" s="9" t="s">
        <v>52</v>
      </c>
      <c r="J10" s="9" t="n">
        <v>30.6569156646729</v>
      </c>
      <c r="K10" s="9" t="n">
        <f aca="false">J10-J8</f>
        <v>6.94285678863525</v>
      </c>
      <c r="M10" s="8" t="s">
        <v>24</v>
      </c>
      <c r="N10" s="1" t="n">
        <v>8.27715110778809</v>
      </c>
      <c r="O10" s="1" t="n">
        <v>7.40314388275147</v>
      </c>
      <c r="P10" s="1" t="n">
        <f aca="false">N10-O10</f>
        <v>0.874007225036621</v>
      </c>
      <c r="Q10" s="1" t="n">
        <f aca="false">2^(-P10)</f>
        <v>0.545629206002052</v>
      </c>
    </row>
    <row r="11" customFormat="false" ht="12.75" hidden="false" customHeight="false" outlineLevel="0" collapsed="false">
      <c r="A11" s="9" t="s">
        <v>17</v>
      </c>
      <c r="B11" s="9" t="s">
        <v>14</v>
      </c>
      <c r="C11" s="21" t="n">
        <v>23.6274147033691</v>
      </c>
      <c r="D11" s="9" t="n">
        <v>23.6274147033691</v>
      </c>
      <c r="E11" s="9"/>
      <c r="G11" s="10"/>
      <c r="H11" s="9"/>
      <c r="I11" s="9" t="s">
        <v>53</v>
      </c>
      <c r="J11" s="9" t="n">
        <v>32.5138282775879</v>
      </c>
      <c r="K11" s="9" t="n">
        <f aca="false">J11-J8</f>
        <v>8.79976940155029</v>
      </c>
    </row>
    <row r="12" customFormat="false" ht="12.75" hidden="false" customHeight="false" outlineLevel="0" collapsed="false">
      <c r="A12" s="9" t="s">
        <v>17</v>
      </c>
      <c r="B12" s="9" t="s">
        <v>14</v>
      </c>
      <c r="C12" s="21" t="n">
        <v>23.6398239135742</v>
      </c>
      <c r="D12" s="9" t="n">
        <v>23.6398239135742</v>
      </c>
      <c r="E12" s="9" t="n">
        <f aca="false">AVERAGE(D10:D12)</f>
        <v>23.6336193084717</v>
      </c>
      <c r="G12" s="10"/>
      <c r="H12" s="9" t="s">
        <v>17</v>
      </c>
      <c r="I12" s="9" t="s">
        <v>14</v>
      </c>
      <c r="J12" s="9" t="n">
        <v>23.6336193084717</v>
      </c>
      <c r="K12" s="9"/>
    </row>
    <row r="13" customFormat="false" ht="13.15" hidden="false" customHeight="false" outlineLevel="0" collapsed="false">
      <c r="A13" s="9" t="s">
        <v>19</v>
      </c>
      <c r="B13" s="9" t="s">
        <v>14</v>
      </c>
      <c r="C13" s="21" t="n">
        <v>25.9265213012695</v>
      </c>
      <c r="D13" s="9"/>
      <c r="E13" s="9"/>
      <c r="G13" s="10"/>
      <c r="H13" s="9"/>
      <c r="I13" s="9" t="s">
        <v>51</v>
      </c>
      <c r="J13" s="9" t="n">
        <v>31.2494049072266</v>
      </c>
      <c r="K13" s="9" t="n">
        <f aca="false">J13-J12</f>
        <v>7.61578559875488</v>
      </c>
      <c r="M13" s="6" t="s">
        <v>54</v>
      </c>
      <c r="N13" s="7" t="s">
        <v>3</v>
      </c>
      <c r="O13" s="7" t="s">
        <v>4</v>
      </c>
      <c r="P13" s="7" t="s">
        <v>5</v>
      </c>
      <c r="Q13" s="7" t="s">
        <v>6</v>
      </c>
    </row>
    <row r="14" customFormat="false" ht="13.15" hidden="false" customHeight="false" outlineLevel="0" collapsed="false">
      <c r="A14" s="9" t="s">
        <v>19</v>
      </c>
      <c r="B14" s="9" t="s">
        <v>14</v>
      </c>
      <c r="C14" s="21" t="n">
        <v>25.5823154449463</v>
      </c>
      <c r="D14" s="9" t="n">
        <v>25.5823154449463</v>
      </c>
      <c r="E14" s="9"/>
      <c r="H14" s="9"/>
      <c r="I14" s="9" t="s">
        <v>52</v>
      </c>
      <c r="J14" s="9" t="n">
        <v>28.3776950836182</v>
      </c>
      <c r="K14" s="9" t="n">
        <f aca="false">J14-J12</f>
        <v>4.74407577514648</v>
      </c>
      <c r="M14" s="8" t="s">
        <v>13</v>
      </c>
      <c r="N14" s="1" t="n">
        <v>6.13196849822998</v>
      </c>
      <c r="O14" s="1" t="n">
        <v>6.4960036277771</v>
      </c>
      <c r="P14" s="1" t="n">
        <f aca="false">N14-O14</f>
        <v>-0.364035129547119</v>
      </c>
      <c r="Q14" s="1" t="n">
        <f aca="false">2^(-P14)</f>
        <v>1.28702058580218</v>
      </c>
    </row>
    <row r="15" customFormat="false" ht="13.15" hidden="false" customHeight="false" outlineLevel="0" collapsed="false">
      <c r="A15" s="9" t="s">
        <v>19</v>
      </c>
      <c r="B15" s="9" t="s">
        <v>14</v>
      </c>
      <c r="C15" s="21" t="n">
        <v>25.2753582000732</v>
      </c>
      <c r="D15" s="9" t="n">
        <v>25.2753582000732</v>
      </c>
      <c r="E15" s="9" t="n">
        <f aca="false">AVERAGE(D13:D15)</f>
        <v>25.4288368225098</v>
      </c>
      <c r="G15" s="10"/>
      <c r="H15" s="9"/>
      <c r="I15" s="9" t="s">
        <v>53</v>
      </c>
      <c r="J15" s="9" t="n">
        <v>36.6090393066406</v>
      </c>
      <c r="K15" s="9" t="n">
        <f aca="false">J15-J12</f>
        <v>12.9754199981689</v>
      </c>
      <c r="M15" s="8" t="s">
        <v>15</v>
      </c>
      <c r="N15" s="1" t="n">
        <v>6.94285678863525</v>
      </c>
      <c r="O15" s="1" t="n">
        <v>6.4960036277771</v>
      </c>
      <c r="P15" s="1" t="n">
        <f aca="false">N15-O15</f>
        <v>0.446853160858154</v>
      </c>
      <c r="Q15" s="1" t="n">
        <f aca="false">2^(-P15)</f>
        <v>0.733641339133518</v>
      </c>
    </row>
    <row r="16" customFormat="false" ht="13.15" hidden="false" customHeight="false" outlineLevel="0" collapsed="false">
      <c r="A16" s="9" t="s">
        <v>21</v>
      </c>
      <c r="B16" s="9" t="s">
        <v>14</v>
      </c>
      <c r="C16" s="21" t="n">
        <v>23.5382671356201</v>
      </c>
      <c r="D16" s="9"/>
      <c r="E16" s="9"/>
      <c r="G16" s="10"/>
      <c r="H16" s="9" t="s">
        <v>19</v>
      </c>
      <c r="I16" s="9" t="s">
        <v>14</v>
      </c>
      <c r="J16" s="9" t="n">
        <v>25.4288368225098</v>
      </c>
      <c r="K16" s="9"/>
      <c r="M16" s="8" t="s">
        <v>17</v>
      </c>
      <c r="N16" s="1" t="n">
        <v>4.74407577514648</v>
      </c>
      <c r="O16" s="1" t="n">
        <v>6.4960036277771</v>
      </c>
      <c r="P16" s="1" t="n">
        <f aca="false">N16-O16</f>
        <v>-1.75192785263062</v>
      </c>
      <c r="Q16" s="1" t="n">
        <f aca="false">2^(-P16)</f>
        <v>3.36808337659703</v>
      </c>
    </row>
    <row r="17" customFormat="false" ht="13.15" hidden="false" customHeight="false" outlineLevel="0" collapsed="false">
      <c r="A17" s="9" t="s">
        <v>21</v>
      </c>
      <c r="B17" s="9" t="s">
        <v>14</v>
      </c>
      <c r="C17" s="21" t="n">
        <v>23.2053356170654</v>
      </c>
      <c r="D17" s="9" t="n">
        <v>23.2053356170654</v>
      </c>
      <c r="E17" s="9"/>
      <c r="G17" s="10"/>
      <c r="H17" s="9"/>
      <c r="I17" s="9" t="s">
        <v>51</v>
      </c>
      <c r="J17" s="9" t="n">
        <v>31.8051929473877</v>
      </c>
      <c r="K17" s="9" t="n">
        <f aca="false">J17-J16</f>
        <v>6.37635612487793</v>
      </c>
      <c r="M17" s="8" t="s">
        <v>19</v>
      </c>
      <c r="N17" s="1" t="n">
        <v>6.86003875732422</v>
      </c>
      <c r="O17" s="1" t="n">
        <v>6.4960036277771</v>
      </c>
      <c r="P17" s="1" t="n">
        <f aca="false">N17-O17</f>
        <v>0.364035129547119</v>
      </c>
      <c r="Q17" s="1" t="n">
        <f aca="false">2^(-P17)</f>
        <v>0.776988348928943</v>
      </c>
    </row>
    <row r="18" customFormat="false" ht="13.15" hidden="false" customHeight="false" outlineLevel="0" collapsed="false">
      <c r="A18" s="9" t="s">
        <v>21</v>
      </c>
      <c r="B18" s="9" t="s">
        <v>14</v>
      </c>
      <c r="C18" s="21" t="n">
        <v>23.2407531738281</v>
      </c>
      <c r="D18" s="9" t="n">
        <v>23.2407531738281</v>
      </c>
      <c r="E18" s="9" t="n">
        <f aca="false">AVERAGE(D16:D18)</f>
        <v>23.2230443954468</v>
      </c>
      <c r="H18" s="9"/>
      <c r="I18" s="9" t="s">
        <v>52</v>
      </c>
      <c r="J18" s="9" t="n">
        <v>32.288875579834</v>
      </c>
      <c r="K18" s="9" t="n">
        <f aca="false">J18-J16</f>
        <v>6.86003875732422</v>
      </c>
      <c r="M18" s="8" t="s">
        <v>21</v>
      </c>
      <c r="N18" s="1" t="n">
        <v>13.131386756897</v>
      </c>
      <c r="O18" s="1" t="n">
        <v>6.4960036277771</v>
      </c>
      <c r="P18" s="1" t="n">
        <f aca="false">N18-O18</f>
        <v>6.63538312911987</v>
      </c>
      <c r="Q18" s="1" t="n">
        <f aca="false">2^(-P18)</f>
        <v>0.0100589035843985</v>
      </c>
    </row>
    <row r="19" customFormat="false" ht="13.15" hidden="false" customHeight="false" outlineLevel="0" collapsed="false">
      <c r="A19" s="9" t="s">
        <v>22</v>
      </c>
      <c r="B19" s="9" t="s">
        <v>14</v>
      </c>
      <c r="C19" s="21" t="n">
        <v>22.6014060974121</v>
      </c>
      <c r="D19" s="9" t="n">
        <v>22.6014060974121</v>
      </c>
      <c r="E19" s="9"/>
      <c r="G19" s="10"/>
      <c r="H19" s="9"/>
      <c r="I19" s="9" t="s">
        <v>53</v>
      </c>
      <c r="J19" s="9" t="n">
        <v>33.9094581604004</v>
      </c>
      <c r="K19" s="9" t="n">
        <f aca="false">J19-J16</f>
        <v>8.48062133789063</v>
      </c>
      <c r="M19" s="8" t="s">
        <v>22</v>
      </c>
      <c r="N19" s="1" t="n">
        <v>9.8313102722168</v>
      </c>
      <c r="O19" s="1" t="n">
        <v>6.4960036277771</v>
      </c>
      <c r="P19" s="1" t="n">
        <f aca="false">N19-O19</f>
        <v>3.3353066444397</v>
      </c>
      <c r="Q19" s="1" t="n">
        <f aca="false">2^(-P19)</f>
        <v>0.0990769560579665</v>
      </c>
    </row>
    <row r="20" customFormat="false" ht="13.15" hidden="false" customHeight="false" outlineLevel="0" collapsed="false">
      <c r="A20" s="9" t="s">
        <v>22</v>
      </c>
      <c r="B20" s="9" t="s">
        <v>14</v>
      </c>
      <c r="C20" s="21" t="n">
        <v>22.4884643554688</v>
      </c>
      <c r="D20" s="9" t="n">
        <v>22.4884643554688</v>
      </c>
      <c r="E20" s="9"/>
      <c r="G20" s="10"/>
      <c r="H20" s="9" t="s">
        <v>21</v>
      </c>
      <c r="I20" s="9" t="s">
        <v>14</v>
      </c>
      <c r="J20" s="9" t="n">
        <v>23.2230443954468</v>
      </c>
      <c r="K20" s="9"/>
      <c r="M20" s="8" t="s">
        <v>23</v>
      </c>
      <c r="N20" s="1" t="n">
        <v>12.1051645278931</v>
      </c>
      <c r="O20" s="1" t="n">
        <v>6.4960036277771</v>
      </c>
      <c r="P20" s="1" t="n">
        <f aca="false">N20-O20</f>
        <v>5.60916090011597</v>
      </c>
      <c r="Q20" s="1" t="n">
        <f aca="false">2^(-P20)</f>
        <v>0.0204868090028963</v>
      </c>
    </row>
    <row r="21" customFormat="false" ht="13.15" hidden="false" customHeight="false" outlineLevel="0" collapsed="false">
      <c r="A21" s="9" t="s">
        <v>22</v>
      </c>
      <c r="B21" s="9" t="s">
        <v>14</v>
      </c>
      <c r="C21" s="21" t="n">
        <v>22.234281539917</v>
      </c>
      <c r="D21" s="9"/>
      <c r="E21" s="9" t="n">
        <f aca="false">AVERAGE(D19:D21)</f>
        <v>22.5449352264404</v>
      </c>
      <c r="H21" s="9"/>
      <c r="I21" s="9" t="s">
        <v>51</v>
      </c>
      <c r="J21" s="9" t="n">
        <v>31.4422206878662</v>
      </c>
      <c r="K21" s="9" t="n">
        <f aca="false">J21-J20</f>
        <v>8.21917629241943</v>
      </c>
      <c r="M21" s="8" t="s">
        <v>24</v>
      </c>
      <c r="N21" s="1" t="n">
        <v>11.5190315246582</v>
      </c>
      <c r="O21" s="1" t="n">
        <v>6.4960036277771</v>
      </c>
      <c r="P21" s="1" t="n">
        <f aca="false">N21-O21</f>
        <v>5.0230278968811</v>
      </c>
      <c r="Q21" s="1" t="n">
        <f aca="false">2^(-P21)</f>
        <v>0.0307551559812892</v>
      </c>
    </row>
    <row r="22" customFormat="false" ht="12.75" hidden="false" customHeight="false" outlineLevel="0" collapsed="false">
      <c r="A22" s="9" t="s">
        <v>23</v>
      </c>
      <c r="B22" s="9" t="s">
        <v>14</v>
      </c>
      <c r="C22" s="21" t="n">
        <v>19.7964668273926</v>
      </c>
      <c r="D22" s="9"/>
      <c r="E22" s="9"/>
      <c r="H22" s="9"/>
      <c r="I22" s="9" t="s">
        <v>52</v>
      </c>
      <c r="J22" s="9" t="n">
        <v>36.3544311523438</v>
      </c>
      <c r="K22" s="9" t="n">
        <f aca="false">J22-J20</f>
        <v>13.131386756897</v>
      </c>
    </row>
    <row r="23" customFormat="false" ht="12.75" hidden="false" customHeight="false" outlineLevel="0" collapsed="false">
      <c r="A23" s="9" t="s">
        <v>23</v>
      </c>
      <c r="B23" s="9" t="s">
        <v>14</v>
      </c>
      <c r="C23" s="21" t="n">
        <v>19.5010833740234</v>
      </c>
      <c r="D23" s="9" t="n">
        <v>19.5010833740234</v>
      </c>
      <c r="E23" s="9"/>
      <c r="H23" s="9"/>
      <c r="I23" s="9" t="s">
        <v>53</v>
      </c>
      <c r="J23" s="9" t="s">
        <v>32</v>
      </c>
      <c r="K23" s="9"/>
    </row>
    <row r="24" customFormat="false" ht="13.15" hidden="false" customHeight="false" outlineLevel="0" collapsed="false">
      <c r="A24" s="9" t="s">
        <v>23</v>
      </c>
      <c r="B24" s="9" t="s">
        <v>14</v>
      </c>
      <c r="C24" s="21" t="n">
        <v>19.4945793151855</v>
      </c>
      <c r="D24" s="9" t="n">
        <v>19.4945793151855</v>
      </c>
      <c r="E24" s="9" t="n">
        <f aca="false">AVERAGE(D22:D24)</f>
        <v>19.4978313446045</v>
      </c>
      <c r="G24" s="10"/>
      <c r="H24" s="9" t="s">
        <v>22</v>
      </c>
      <c r="I24" s="9" t="s">
        <v>14</v>
      </c>
      <c r="J24" s="9" t="n">
        <v>22.5449352264404</v>
      </c>
      <c r="K24" s="9"/>
      <c r="M24" s="6" t="s">
        <v>55</v>
      </c>
      <c r="N24" s="7" t="s">
        <v>3</v>
      </c>
      <c r="O24" s="7" t="s">
        <v>4</v>
      </c>
      <c r="P24" s="7" t="s">
        <v>5</v>
      </c>
      <c r="Q24" s="7" t="s">
        <v>6</v>
      </c>
    </row>
    <row r="25" customFormat="false" ht="13.15" hidden="false" customHeight="false" outlineLevel="0" collapsed="false">
      <c r="A25" s="9" t="s">
        <v>24</v>
      </c>
      <c r="B25" s="9" t="s">
        <v>14</v>
      </c>
      <c r="C25" s="21" t="n">
        <v>22.9747753143311</v>
      </c>
      <c r="D25" s="9"/>
      <c r="E25" s="9"/>
      <c r="H25" s="9"/>
      <c r="I25" s="9" t="s">
        <v>51</v>
      </c>
      <c r="J25" s="9" t="n">
        <v>31.2840003967285</v>
      </c>
      <c r="K25" s="9" t="n">
        <f aca="false">J25-J24</f>
        <v>8.73906517028809</v>
      </c>
      <c r="M25" s="8" t="s">
        <v>13</v>
      </c>
      <c r="N25" s="1" t="n">
        <v>9.22502994537354</v>
      </c>
      <c r="O25" s="1" t="n">
        <v>9.01239967346191</v>
      </c>
      <c r="P25" s="1" t="n">
        <f aca="false">N25-O25</f>
        <v>0.212630271911621</v>
      </c>
      <c r="Q25" s="1" t="n">
        <f aca="false">2^(-P25)</f>
        <v>0.862962472761685</v>
      </c>
    </row>
    <row r="26" customFormat="false" ht="13.15" hidden="false" customHeight="false" outlineLevel="0" collapsed="false">
      <c r="A26" s="9" t="s">
        <v>24</v>
      </c>
      <c r="B26" s="9" t="s">
        <v>14</v>
      </c>
      <c r="C26" s="21" t="n">
        <v>22.7830982208252</v>
      </c>
      <c r="D26" s="9" t="n">
        <v>22.7830982208252</v>
      </c>
      <c r="E26" s="9"/>
      <c r="H26" s="9"/>
      <c r="I26" s="9" t="s">
        <v>52</v>
      </c>
      <c r="J26" s="9" t="n">
        <v>32.3762454986572</v>
      </c>
      <c r="K26" s="9" t="n">
        <f aca="false">J26-J24</f>
        <v>9.8313102722168</v>
      </c>
      <c r="M26" s="8" t="s">
        <v>15</v>
      </c>
      <c r="N26" s="1" t="n">
        <v>8.79976940155029</v>
      </c>
      <c r="O26" s="1" t="n">
        <v>9.01239967346191</v>
      </c>
      <c r="P26" s="1" t="n">
        <f aca="false">N26-O26</f>
        <v>-0.212630271911621</v>
      </c>
      <c r="Q26" s="1" t="n">
        <f aca="false">2^(-P26)</f>
        <v>1.15879894151105</v>
      </c>
    </row>
    <row r="27" customFormat="false" ht="13.15" hidden="false" customHeight="false" outlineLevel="0" collapsed="false">
      <c r="A27" s="9" t="s">
        <v>24</v>
      </c>
      <c r="B27" s="9" t="s">
        <v>14</v>
      </c>
      <c r="C27" s="21" t="n">
        <v>22.7411861419678</v>
      </c>
      <c r="D27" s="9" t="n">
        <v>22.7411861419678</v>
      </c>
      <c r="E27" s="9" t="n">
        <f aca="false">AVERAGE(D25:D27)</f>
        <v>22.7621421813965</v>
      </c>
      <c r="H27" s="9"/>
      <c r="I27" s="9" t="s">
        <v>53</v>
      </c>
      <c r="J27" s="9" t="n">
        <v>33.0403556823731</v>
      </c>
      <c r="K27" s="9" t="n">
        <f aca="false">J27-J24</f>
        <v>10.4954204559326</v>
      </c>
      <c r="M27" s="8" t="s">
        <v>17</v>
      </c>
      <c r="N27" s="1" t="n">
        <v>12.9754199981689</v>
      </c>
      <c r="O27" s="1" t="n">
        <v>9.01239967346191</v>
      </c>
      <c r="P27" s="1" t="n">
        <f aca="false">N27-O27</f>
        <v>3.96302032470703</v>
      </c>
      <c r="Q27" s="1" t="n">
        <f aca="false">2^(-P27)</f>
        <v>0.06412273071532</v>
      </c>
    </row>
    <row r="28" customFormat="false" ht="13.15" hidden="false" customHeight="false" outlineLevel="0" collapsed="false">
      <c r="A28" s="9" t="s">
        <v>13</v>
      </c>
      <c r="B28" s="9" t="s">
        <v>51</v>
      </c>
      <c r="C28" s="9" t="n">
        <v>31.0047760009766</v>
      </c>
      <c r="D28" s="9" t="n">
        <v>31.0047760009766</v>
      </c>
      <c r="E28" s="9"/>
      <c r="G28" s="10"/>
      <c r="H28" s="9" t="s">
        <v>23</v>
      </c>
      <c r="I28" s="9" t="s">
        <v>14</v>
      </c>
      <c r="J28" s="9" t="n">
        <v>19.4978313446045</v>
      </c>
      <c r="K28" s="9"/>
      <c r="M28" s="8" t="s">
        <v>19</v>
      </c>
      <c r="N28" s="1" t="n">
        <v>8.48062133789063</v>
      </c>
      <c r="O28" s="1" t="n">
        <v>9.01239967346191</v>
      </c>
      <c r="P28" s="1" t="n">
        <f aca="false">N28-O28</f>
        <v>-0.531778335571289</v>
      </c>
      <c r="Q28" s="1" t="n">
        <f aca="false">2^(-P28)</f>
        <v>1.44571014979199</v>
      </c>
    </row>
    <row r="29" customFormat="false" ht="13.15" hidden="false" customHeight="false" outlineLevel="0" collapsed="false">
      <c r="A29" s="9" t="s">
        <v>13</v>
      </c>
      <c r="B29" s="9" t="s">
        <v>51</v>
      </c>
      <c r="C29" s="9" t="n">
        <v>30.7678413391113</v>
      </c>
      <c r="D29" s="9" t="n">
        <v>30.7678413391113</v>
      </c>
      <c r="E29" s="9"/>
      <c r="H29" s="9"/>
      <c r="I29" s="9" t="s">
        <v>51</v>
      </c>
      <c r="J29" s="9" t="n">
        <v>32.7947998046875</v>
      </c>
      <c r="K29" s="9" t="n">
        <f aca="false">J29-J28</f>
        <v>13.296968460083</v>
      </c>
      <c r="M29" s="8" t="s">
        <v>21</v>
      </c>
      <c r="O29" s="1" t="n">
        <v>9.01239967346191</v>
      </c>
      <c r="P29" s="1" t="n">
        <f aca="false">N29-O29</f>
        <v>-9.01239967346191</v>
      </c>
    </row>
    <row r="30" customFormat="false" ht="13.15" hidden="false" customHeight="false" outlineLevel="0" collapsed="false">
      <c r="A30" s="9" t="s">
        <v>13</v>
      </c>
      <c r="B30" s="9" t="s">
        <v>51</v>
      </c>
      <c r="C30" s="9" t="n">
        <v>30.4489974975586</v>
      </c>
      <c r="D30" s="9"/>
      <c r="E30" s="9" t="n">
        <f aca="false">AVERAGE(D28:D30)</f>
        <v>30.8863086700439</v>
      </c>
      <c r="H30" s="9"/>
      <c r="I30" s="9" t="s">
        <v>52</v>
      </c>
      <c r="J30" s="9" t="n">
        <v>31.6029958724976</v>
      </c>
      <c r="K30" s="9" t="n">
        <f aca="false">J30-J28</f>
        <v>12.1051645278931</v>
      </c>
      <c r="M30" s="8" t="s">
        <v>22</v>
      </c>
      <c r="N30" s="1" t="n">
        <v>10.4954204559326</v>
      </c>
      <c r="O30" s="1" t="n">
        <v>9.01239967346191</v>
      </c>
      <c r="P30" s="1" t="n">
        <f aca="false">N30-O30</f>
        <v>1.4830207824707</v>
      </c>
      <c r="Q30" s="1" t="n">
        <f aca="false">2^(-P30)</f>
        <v>0.357738976627405</v>
      </c>
    </row>
    <row r="31" customFormat="false" ht="13.15" hidden="false" customHeight="false" outlineLevel="0" collapsed="false">
      <c r="A31" s="9" t="s">
        <v>15</v>
      </c>
      <c r="B31" s="9" t="s">
        <v>51</v>
      </c>
      <c r="C31" s="9" t="n">
        <v>30.8365497589111</v>
      </c>
      <c r="D31" s="9" t="n">
        <v>30.8365497589111</v>
      </c>
      <c r="E31" s="9"/>
      <c r="H31" s="9"/>
      <c r="I31" s="9" t="s">
        <v>53</v>
      </c>
      <c r="J31" s="9" t="s">
        <v>32</v>
      </c>
      <c r="K31" s="9"/>
      <c r="M31" s="8" t="s">
        <v>23</v>
      </c>
      <c r="O31" s="1" t="n">
        <v>9.01239967346191</v>
      </c>
      <c r="P31" s="1" t="n">
        <f aca="false">N31-O31</f>
        <v>-9.01239967346191</v>
      </c>
    </row>
    <row r="32" customFormat="false" ht="13.15" hidden="false" customHeight="false" outlineLevel="0" collapsed="false">
      <c r="A32" s="9" t="s">
        <v>15</v>
      </c>
      <c r="B32" s="9" t="s">
        <v>51</v>
      </c>
      <c r="C32" s="9" t="n">
        <v>30.5508823394775</v>
      </c>
      <c r="D32" s="9"/>
      <c r="E32" s="9"/>
      <c r="G32" s="10"/>
      <c r="H32" s="9" t="s">
        <v>24</v>
      </c>
      <c r="I32" s="9" t="s">
        <v>14</v>
      </c>
      <c r="J32" s="9" t="n">
        <v>22.7621421813965</v>
      </c>
      <c r="K32" s="9"/>
      <c r="M32" s="8" t="s">
        <v>24</v>
      </c>
      <c r="O32" s="1" t="n">
        <v>9.01239967346191</v>
      </c>
      <c r="P32" s="1" t="n">
        <f aca="false">N32-O32</f>
        <v>-9.01239967346191</v>
      </c>
    </row>
    <row r="33" customFormat="false" ht="12.75" hidden="false" customHeight="false" outlineLevel="0" collapsed="false">
      <c r="A33" s="9" t="s">
        <v>15</v>
      </c>
      <c r="B33" s="9" t="s">
        <v>51</v>
      </c>
      <c r="C33" s="9" t="n">
        <v>30.9725723266602</v>
      </c>
      <c r="D33" s="9" t="n">
        <v>30.9725723266602</v>
      </c>
      <c r="E33" s="9" t="n">
        <f aca="false">AVERAGE(D31:D33)</f>
        <v>30.9045610427856</v>
      </c>
      <c r="H33" s="9"/>
      <c r="I33" s="9" t="s">
        <v>51</v>
      </c>
      <c r="J33" s="9" t="n">
        <v>31.0392932891846</v>
      </c>
      <c r="K33" s="9" t="n">
        <f aca="false">J33-J32</f>
        <v>8.27715110778809</v>
      </c>
    </row>
    <row r="34" customFormat="false" ht="12.75" hidden="false" customHeight="false" outlineLevel="0" collapsed="false">
      <c r="A34" s="9" t="s">
        <v>17</v>
      </c>
      <c r="B34" s="9" t="s">
        <v>51</v>
      </c>
      <c r="C34" s="9" t="n">
        <v>30.8744945526123</v>
      </c>
      <c r="D34" s="9"/>
      <c r="E34" s="9"/>
      <c r="H34" s="9"/>
      <c r="I34" s="9" t="s">
        <v>52</v>
      </c>
      <c r="J34" s="9" t="n">
        <v>34.2811737060547</v>
      </c>
      <c r="K34" s="9" t="n">
        <f aca="false">J34-J32</f>
        <v>11.5190315246582</v>
      </c>
    </row>
    <row r="35" customFormat="false" ht="12.75" hidden="false" customHeight="false" outlineLevel="0" collapsed="false">
      <c r="A35" s="9" t="s">
        <v>17</v>
      </c>
      <c r="B35" s="9" t="s">
        <v>51</v>
      </c>
      <c r="C35" s="9" t="n">
        <v>31.2236366271973</v>
      </c>
      <c r="D35" s="9" t="n">
        <v>31.2236366271973</v>
      </c>
      <c r="E35" s="9"/>
      <c r="H35" s="9"/>
      <c r="I35" s="9" t="s">
        <v>53</v>
      </c>
      <c r="J35" s="9" t="s">
        <v>32</v>
      </c>
      <c r="K35" s="9"/>
    </row>
    <row r="36" customFormat="false" ht="12.75" hidden="false" customHeight="false" outlineLevel="0" collapsed="false">
      <c r="A36" s="9" t="s">
        <v>17</v>
      </c>
      <c r="B36" s="9" t="s">
        <v>51</v>
      </c>
      <c r="C36" s="9" t="n">
        <v>31.2751731872559</v>
      </c>
      <c r="D36" s="9" t="n">
        <v>31.2751731872559</v>
      </c>
      <c r="E36" s="9" t="n">
        <f aca="false">AVERAGE(D34:D36)</f>
        <v>31.2494049072266</v>
      </c>
    </row>
    <row r="37" customFormat="false" ht="12.75" hidden="false" customHeight="false" outlineLevel="0" collapsed="false">
      <c r="A37" s="9" t="s">
        <v>19</v>
      </c>
      <c r="B37" s="9" t="s">
        <v>51</v>
      </c>
      <c r="C37" s="9" t="n">
        <v>31.2639751434326</v>
      </c>
      <c r="D37" s="9"/>
      <c r="E37" s="9"/>
    </row>
    <row r="38" customFormat="false" ht="12.75" hidden="false" customHeight="false" outlineLevel="0" collapsed="false">
      <c r="A38" s="9" t="s">
        <v>19</v>
      </c>
      <c r="B38" s="9" t="s">
        <v>51</v>
      </c>
      <c r="C38" s="9" t="n">
        <v>31.7972736358643</v>
      </c>
      <c r="D38" s="9" t="n">
        <v>31.7972736358643</v>
      </c>
      <c r="E38" s="9"/>
    </row>
    <row r="39" customFormat="false" ht="12.75" hidden="false" customHeight="false" outlineLevel="0" collapsed="false">
      <c r="A39" s="9" t="s">
        <v>19</v>
      </c>
      <c r="B39" s="9" t="s">
        <v>51</v>
      </c>
      <c r="C39" s="9" t="n">
        <v>31.8131122589111</v>
      </c>
      <c r="D39" s="9" t="n">
        <v>31.8131122589111</v>
      </c>
      <c r="E39" s="9" t="n">
        <f aca="false">AVERAGE(D37:D39)</f>
        <v>31.8051929473877</v>
      </c>
    </row>
    <row r="40" customFormat="false" ht="12.75" hidden="false" customHeight="false" outlineLevel="0" collapsed="false">
      <c r="A40" s="9" t="s">
        <v>21</v>
      </c>
      <c r="B40" s="9" t="s">
        <v>51</v>
      </c>
      <c r="C40" s="9" t="n">
        <v>31.3587017059326</v>
      </c>
      <c r="D40" s="9" t="n">
        <v>31.3587017059326</v>
      </c>
      <c r="E40" s="9"/>
    </row>
    <row r="41" customFormat="false" ht="12.75" hidden="false" customHeight="false" outlineLevel="0" collapsed="false">
      <c r="A41" s="9" t="s">
        <v>21</v>
      </c>
      <c r="B41" s="9" t="s">
        <v>51</v>
      </c>
      <c r="C41" s="9" t="n">
        <v>31.5257396697998</v>
      </c>
      <c r="D41" s="9" t="n">
        <v>31.5257396697998</v>
      </c>
      <c r="E41" s="9"/>
    </row>
    <row r="42" customFormat="false" ht="12.75" hidden="false" customHeight="false" outlineLevel="0" collapsed="false">
      <c r="A42" s="9" t="s">
        <v>21</v>
      </c>
      <c r="B42" s="9" t="s">
        <v>51</v>
      </c>
      <c r="C42" s="9" t="n">
        <v>31.936637878418</v>
      </c>
      <c r="D42" s="9"/>
      <c r="E42" s="9" t="n">
        <f aca="false">AVERAGE(D40:D42)</f>
        <v>31.4422206878662</v>
      </c>
    </row>
    <row r="43" customFormat="false" ht="12.75" hidden="false" customHeight="false" outlineLevel="0" collapsed="false">
      <c r="A43" s="9" t="s">
        <v>22</v>
      </c>
      <c r="B43" s="9" t="s">
        <v>51</v>
      </c>
      <c r="C43" s="9" t="n">
        <v>31.3268394470215</v>
      </c>
      <c r="D43" s="9" t="n">
        <v>31.3268394470215</v>
      </c>
      <c r="E43" s="9"/>
    </row>
    <row r="44" customFormat="false" ht="12.75" hidden="false" customHeight="false" outlineLevel="0" collapsed="false">
      <c r="A44" s="9" t="s">
        <v>22</v>
      </c>
      <c r="B44" s="9" t="s">
        <v>51</v>
      </c>
      <c r="C44" s="9" t="n">
        <v>31.6391925811768</v>
      </c>
      <c r="D44" s="9"/>
      <c r="E44" s="9"/>
    </row>
    <row r="45" customFormat="false" ht="12.75" hidden="false" customHeight="false" outlineLevel="0" collapsed="false">
      <c r="A45" s="9" t="s">
        <v>22</v>
      </c>
      <c r="B45" s="9" t="s">
        <v>51</v>
      </c>
      <c r="C45" s="9" t="n">
        <v>31.2411613464355</v>
      </c>
      <c r="D45" s="9" t="n">
        <v>31.2411613464355</v>
      </c>
      <c r="E45" s="9" t="n">
        <f aca="false">AVERAGE(D43:D45)</f>
        <v>31.2840003967285</v>
      </c>
    </row>
    <row r="46" customFormat="false" ht="12.75" hidden="false" customHeight="false" outlineLevel="0" collapsed="false">
      <c r="A46" s="9" t="s">
        <v>23</v>
      </c>
      <c r="B46" s="9" t="s">
        <v>51</v>
      </c>
      <c r="C46" s="9" t="n">
        <v>31.8311958312988</v>
      </c>
      <c r="D46" s="9"/>
      <c r="E46" s="9"/>
    </row>
    <row r="47" customFormat="false" ht="12.75" hidden="false" customHeight="false" outlineLevel="0" collapsed="false">
      <c r="A47" s="9" t="s">
        <v>23</v>
      </c>
      <c r="B47" s="9" t="s">
        <v>51</v>
      </c>
      <c r="C47" s="9" t="n">
        <v>32.8899612426758</v>
      </c>
      <c r="D47" s="9" t="n">
        <v>32.8899612426758</v>
      </c>
      <c r="E47" s="9"/>
    </row>
    <row r="48" customFormat="false" ht="12.75" hidden="false" customHeight="false" outlineLevel="0" collapsed="false">
      <c r="A48" s="9" t="s">
        <v>23</v>
      </c>
      <c r="B48" s="9" t="s">
        <v>51</v>
      </c>
      <c r="C48" s="9" t="n">
        <v>32.6996383666992</v>
      </c>
      <c r="D48" s="9" t="n">
        <v>32.6996383666992</v>
      </c>
      <c r="E48" s="9" t="n">
        <f aca="false">AVERAGE(D46:D48)</f>
        <v>32.7947998046875</v>
      </c>
    </row>
    <row r="49" customFormat="false" ht="12.75" hidden="false" customHeight="false" outlineLevel="0" collapsed="false">
      <c r="A49" s="9" t="s">
        <v>24</v>
      </c>
      <c r="B49" s="9" t="s">
        <v>51</v>
      </c>
      <c r="C49" s="9" t="n">
        <v>30.9315948486328</v>
      </c>
      <c r="D49" s="9"/>
      <c r="E49" s="9"/>
    </row>
    <row r="50" customFormat="false" ht="12.75" hidden="false" customHeight="false" outlineLevel="0" collapsed="false">
      <c r="A50" s="9" t="s">
        <v>24</v>
      </c>
      <c r="B50" s="9" t="s">
        <v>51</v>
      </c>
      <c r="C50" s="9" t="n">
        <v>31.0174884796143</v>
      </c>
      <c r="D50" s="9" t="n">
        <v>31.0174884796143</v>
      </c>
      <c r="E50" s="9"/>
    </row>
    <row r="51" customFormat="false" ht="12.75" hidden="false" customHeight="false" outlineLevel="0" collapsed="false">
      <c r="A51" s="9" t="s">
        <v>24</v>
      </c>
      <c r="B51" s="9" t="s">
        <v>51</v>
      </c>
      <c r="C51" s="9" t="n">
        <v>31.0610980987549</v>
      </c>
      <c r="D51" s="9" t="n">
        <v>31.0610980987549</v>
      </c>
      <c r="E51" s="9" t="n">
        <f aca="false">AVERAGE(D49:D51)</f>
        <v>31.0392932891846</v>
      </c>
    </row>
    <row r="52" customFormat="false" ht="12.75" hidden="false" customHeight="false" outlineLevel="0" collapsed="false">
      <c r="A52" s="9" t="s">
        <v>13</v>
      </c>
      <c r="B52" s="9" t="s">
        <v>52</v>
      </c>
      <c r="C52" s="9" t="n">
        <v>24.2879123687744</v>
      </c>
      <c r="D52" s="9"/>
      <c r="E52" s="9"/>
    </row>
    <row r="53" customFormat="false" ht="12.75" hidden="false" customHeight="false" outlineLevel="0" collapsed="false">
      <c r="A53" s="9" t="s">
        <v>13</v>
      </c>
      <c r="B53" s="9" t="s">
        <v>52</v>
      </c>
      <c r="C53" s="9" t="n">
        <v>27.8168067932129</v>
      </c>
      <c r="D53" s="9" t="n">
        <v>27.8168067932129</v>
      </c>
      <c r="E53" s="9"/>
    </row>
    <row r="54" customFormat="false" ht="12.75" hidden="false" customHeight="false" outlineLevel="0" collapsed="false">
      <c r="A54" s="9" t="s">
        <v>13</v>
      </c>
      <c r="B54" s="9" t="s">
        <v>52</v>
      </c>
      <c r="C54" s="9" t="n">
        <v>29.9241428375244</v>
      </c>
      <c r="D54" s="9" t="n">
        <v>29.9241428375244</v>
      </c>
      <c r="E54" s="9" t="n">
        <f aca="false">AVERAGE(D52:D54)</f>
        <v>28.8704748153687</v>
      </c>
    </row>
    <row r="55" customFormat="false" ht="12.75" hidden="false" customHeight="false" outlineLevel="0" collapsed="false">
      <c r="A55" s="9" t="s">
        <v>15</v>
      </c>
      <c r="B55" s="9" t="s">
        <v>52</v>
      </c>
      <c r="C55" s="9" t="n">
        <v>30.4778652191162</v>
      </c>
      <c r="D55" s="9"/>
      <c r="E55" s="9"/>
    </row>
    <row r="56" customFormat="false" ht="12.75" hidden="false" customHeight="false" outlineLevel="0" collapsed="false">
      <c r="A56" s="9" t="s">
        <v>15</v>
      </c>
      <c r="B56" s="9" t="s">
        <v>52</v>
      </c>
      <c r="C56" s="9" t="n">
        <v>30.6013374328613</v>
      </c>
      <c r="D56" s="9" t="n">
        <v>30.6013374328613</v>
      </c>
      <c r="E56" s="9"/>
    </row>
    <row r="57" customFormat="false" ht="12.75" hidden="false" customHeight="false" outlineLevel="0" collapsed="false">
      <c r="A57" s="9" t="s">
        <v>15</v>
      </c>
      <c r="B57" s="9" t="s">
        <v>52</v>
      </c>
      <c r="C57" s="9" t="n">
        <v>30.7124938964844</v>
      </c>
      <c r="D57" s="9" t="n">
        <v>30.7124938964844</v>
      </c>
      <c r="E57" s="9" t="n">
        <f aca="false">AVERAGE(D55:D57)</f>
        <v>30.6569156646729</v>
      </c>
    </row>
    <row r="58" customFormat="false" ht="12.75" hidden="false" customHeight="false" outlineLevel="0" collapsed="false">
      <c r="A58" s="9" t="s">
        <v>17</v>
      </c>
      <c r="B58" s="9" t="s">
        <v>52</v>
      </c>
      <c r="C58" s="9" t="n">
        <v>28.0678806304932</v>
      </c>
      <c r="D58" s="9"/>
      <c r="E58" s="9"/>
    </row>
    <row r="59" customFormat="false" ht="12.75" hidden="false" customHeight="false" outlineLevel="0" collapsed="false">
      <c r="A59" s="9" t="s">
        <v>17</v>
      </c>
      <c r="B59" s="9" t="s">
        <v>52</v>
      </c>
      <c r="C59" s="9" t="n">
        <v>28.3993186950684</v>
      </c>
      <c r="D59" s="9" t="n">
        <v>28.3993186950684</v>
      </c>
      <c r="E59" s="9"/>
    </row>
    <row r="60" customFormat="false" ht="12.75" hidden="false" customHeight="false" outlineLevel="0" collapsed="false">
      <c r="A60" s="9" t="s">
        <v>17</v>
      </c>
      <c r="B60" s="9" t="s">
        <v>52</v>
      </c>
      <c r="C60" s="9" t="n">
        <v>28.356071472168</v>
      </c>
      <c r="D60" s="9" t="n">
        <v>28.356071472168</v>
      </c>
      <c r="E60" s="9" t="n">
        <f aca="false">AVERAGE(D58:D60)</f>
        <v>28.3776950836182</v>
      </c>
    </row>
    <row r="61" customFormat="false" ht="12.75" hidden="false" customHeight="false" outlineLevel="0" collapsed="false">
      <c r="A61" s="9" t="s">
        <v>19</v>
      </c>
      <c r="B61" s="9" t="s">
        <v>52</v>
      </c>
      <c r="C61" s="9" t="n">
        <v>32.4415397644043</v>
      </c>
      <c r="D61" s="9" t="n">
        <v>32.4415397644043</v>
      </c>
      <c r="E61" s="9"/>
    </row>
    <row r="62" customFormat="false" ht="12.75" hidden="false" customHeight="false" outlineLevel="0" collapsed="false">
      <c r="A62" s="9" t="s">
        <v>19</v>
      </c>
      <c r="B62" s="9" t="s">
        <v>52</v>
      </c>
      <c r="C62" s="9" t="n">
        <v>32.1362113952637</v>
      </c>
      <c r="D62" s="9" t="n">
        <v>32.1362113952637</v>
      </c>
      <c r="E62" s="9"/>
    </row>
    <row r="63" customFormat="false" ht="12.75" hidden="false" customHeight="false" outlineLevel="0" collapsed="false">
      <c r="A63" s="9" t="s">
        <v>19</v>
      </c>
      <c r="B63" s="9" t="s">
        <v>52</v>
      </c>
      <c r="C63" s="9" t="n">
        <v>31.7063941955566</v>
      </c>
      <c r="D63" s="9"/>
      <c r="E63" s="9" t="n">
        <f aca="false">AVERAGE(D61:D63)</f>
        <v>32.288875579834</v>
      </c>
    </row>
    <row r="64" customFormat="false" ht="12.75" hidden="false" customHeight="false" outlineLevel="0" collapsed="false">
      <c r="A64" s="9" t="s">
        <v>21</v>
      </c>
      <c r="B64" s="9" t="s">
        <v>52</v>
      </c>
      <c r="C64" s="9" t="s">
        <v>32</v>
      </c>
      <c r="D64" s="9" t="s">
        <v>32</v>
      </c>
      <c r="E64" s="9"/>
    </row>
    <row r="65" customFormat="false" ht="12.75" hidden="false" customHeight="false" outlineLevel="0" collapsed="false">
      <c r="A65" s="9" t="s">
        <v>21</v>
      </c>
      <c r="B65" s="9" t="s">
        <v>52</v>
      </c>
      <c r="C65" s="9" t="n">
        <v>37.0680351257324</v>
      </c>
      <c r="D65" s="9" t="n">
        <v>37.0680351257324</v>
      </c>
      <c r="E65" s="9"/>
    </row>
    <row r="66" customFormat="false" ht="12.75" hidden="false" customHeight="false" outlineLevel="0" collapsed="false">
      <c r="A66" s="9" t="s">
        <v>21</v>
      </c>
      <c r="B66" s="9" t="s">
        <v>52</v>
      </c>
      <c r="C66" s="9" t="n">
        <v>35.6408271789551</v>
      </c>
      <c r="D66" s="9" t="n">
        <v>35.6408271789551</v>
      </c>
      <c r="E66" s="9" t="n">
        <f aca="false">AVERAGE(D64:D66)</f>
        <v>36.3544311523438</v>
      </c>
    </row>
    <row r="67" customFormat="false" ht="12.75" hidden="false" customHeight="false" outlineLevel="0" collapsed="false">
      <c r="A67" s="9" t="s">
        <v>22</v>
      </c>
      <c r="B67" s="9" t="s">
        <v>52</v>
      </c>
      <c r="C67" s="9" t="n">
        <v>32.4080505371094</v>
      </c>
      <c r="D67" s="9" t="n">
        <v>32.4080505371094</v>
      </c>
      <c r="E67" s="9"/>
    </row>
    <row r="68" customFormat="false" ht="12.75" hidden="false" customHeight="false" outlineLevel="0" collapsed="false">
      <c r="A68" s="9" t="s">
        <v>22</v>
      </c>
      <c r="B68" s="9" t="s">
        <v>52</v>
      </c>
      <c r="C68" s="9" t="n">
        <v>32.3444404602051</v>
      </c>
      <c r="D68" s="9" t="n">
        <v>32.3444404602051</v>
      </c>
      <c r="E68" s="9"/>
    </row>
    <row r="69" customFormat="false" ht="12.75" hidden="false" customHeight="false" outlineLevel="0" collapsed="false">
      <c r="A69" s="9" t="s">
        <v>22</v>
      </c>
      <c r="B69" s="9" t="s">
        <v>52</v>
      </c>
      <c r="C69" s="9" t="n">
        <v>34.4373397827148</v>
      </c>
      <c r="D69" s="9"/>
      <c r="E69" s="9" t="n">
        <f aca="false">AVERAGE(D67:D69)</f>
        <v>32.3762454986572</v>
      </c>
    </row>
    <row r="70" customFormat="false" ht="12.75" hidden="false" customHeight="false" outlineLevel="0" collapsed="false">
      <c r="A70" s="9" t="s">
        <v>23</v>
      </c>
      <c r="B70" s="9" t="s">
        <v>52</v>
      </c>
      <c r="C70" s="9" t="n">
        <v>31.3910369873047</v>
      </c>
      <c r="D70" s="9" t="n">
        <v>31.3910369873047</v>
      </c>
      <c r="E70" s="9"/>
    </row>
    <row r="71" customFormat="false" ht="12.75" hidden="false" customHeight="false" outlineLevel="0" collapsed="false">
      <c r="A71" s="9" t="s">
        <v>23</v>
      </c>
      <c r="B71" s="9" t="s">
        <v>52</v>
      </c>
      <c r="C71" s="9" t="n">
        <v>31.8149547576904</v>
      </c>
      <c r="D71" s="9" t="n">
        <v>31.8149547576904</v>
      </c>
      <c r="E71" s="9"/>
    </row>
    <row r="72" customFormat="false" ht="12.75" hidden="false" customHeight="false" outlineLevel="0" collapsed="false">
      <c r="A72" s="9" t="s">
        <v>23</v>
      </c>
      <c r="B72" s="9" t="s">
        <v>52</v>
      </c>
      <c r="C72" s="9" t="n">
        <v>30.9041023254395</v>
      </c>
      <c r="D72" s="9"/>
      <c r="E72" s="9" t="n">
        <f aca="false">AVERAGE(D70:D72)</f>
        <v>31.6029958724976</v>
      </c>
    </row>
    <row r="73" customFormat="false" ht="12.75" hidden="false" customHeight="false" outlineLevel="0" collapsed="false">
      <c r="A73" s="9" t="s">
        <v>24</v>
      </c>
      <c r="B73" s="9" t="s">
        <v>52</v>
      </c>
      <c r="C73" s="9" t="s">
        <v>32</v>
      </c>
      <c r="D73" s="9" t="s">
        <v>32</v>
      </c>
      <c r="E73" s="9"/>
    </row>
    <row r="74" customFormat="false" ht="12.75" hidden="false" customHeight="false" outlineLevel="0" collapsed="false">
      <c r="A74" s="9" t="s">
        <v>24</v>
      </c>
      <c r="B74" s="9" t="s">
        <v>52</v>
      </c>
      <c r="C74" s="9" t="n">
        <v>34.2811737060547</v>
      </c>
      <c r="D74" s="9" t="n">
        <v>34.2811737060547</v>
      </c>
      <c r="E74" s="9"/>
    </row>
    <row r="75" customFormat="false" ht="12.75" hidden="false" customHeight="false" outlineLevel="0" collapsed="false">
      <c r="A75" s="9" t="s">
        <v>24</v>
      </c>
      <c r="B75" s="9" t="s">
        <v>52</v>
      </c>
      <c r="C75" s="9" t="s">
        <v>32</v>
      </c>
      <c r="D75" s="9" t="s">
        <v>32</v>
      </c>
      <c r="E75" s="9" t="n">
        <f aca="false">AVERAGE(D73:D75)</f>
        <v>34.2811737060547</v>
      </c>
    </row>
    <row r="76" customFormat="false" ht="12.75" hidden="false" customHeight="false" outlineLevel="0" collapsed="false">
      <c r="A76" s="9" t="s">
        <v>13</v>
      </c>
      <c r="B76" s="9" t="s">
        <v>53</v>
      </c>
      <c r="C76" s="9" t="n">
        <v>31.9640579223633</v>
      </c>
      <c r="D76" s="9" t="n">
        <v>31.9640579223633</v>
      </c>
      <c r="E76" s="9"/>
    </row>
    <row r="77" customFormat="false" ht="12.75" hidden="false" customHeight="false" outlineLevel="0" collapsed="false">
      <c r="A77" s="9" t="s">
        <v>13</v>
      </c>
      <c r="B77" s="9" t="s">
        <v>53</v>
      </c>
      <c r="C77" s="9" t="n">
        <v>31.9630146026611</v>
      </c>
      <c r="D77" s="9" t="n">
        <v>31.9630146026611</v>
      </c>
      <c r="E77" s="9"/>
    </row>
    <row r="78" customFormat="false" ht="12.75" hidden="false" customHeight="false" outlineLevel="0" collapsed="false">
      <c r="A78" s="9" t="s">
        <v>13</v>
      </c>
      <c r="B78" s="9" t="s">
        <v>53</v>
      </c>
      <c r="C78" s="9" t="n">
        <v>32.1074180603027</v>
      </c>
      <c r="D78" s="9"/>
      <c r="E78" s="9" t="n">
        <f aca="false">AVERAGE(D76:D78)</f>
        <v>31.9635362625122</v>
      </c>
    </row>
    <row r="79" customFormat="false" ht="12.75" hidden="false" customHeight="false" outlineLevel="0" collapsed="false">
      <c r="A79" s="9" t="s">
        <v>15</v>
      </c>
      <c r="B79" s="9" t="s">
        <v>53</v>
      </c>
      <c r="C79" s="9" t="n">
        <v>32.4456405639648</v>
      </c>
      <c r="D79" s="9" t="n">
        <v>32.4456405639648</v>
      </c>
      <c r="E79" s="9"/>
    </row>
    <row r="80" customFormat="false" ht="12.75" hidden="false" customHeight="false" outlineLevel="0" collapsed="false">
      <c r="A80" s="9" t="s">
        <v>15</v>
      </c>
      <c r="B80" s="9" t="s">
        <v>53</v>
      </c>
      <c r="C80" s="9" t="n">
        <v>32.5820159912109</v>
      </c>
      <c r="D80" s="9" t="n">
        <v>32.5820159912109</v>
      </c>
      <c r="E80" s="9"/>
    </row>
    <row r="81" customFormat="false" ht="12.75" hidden="false" customHeight="false" outlineLevel="0" collapsed="false">
      <c r="A81" s="9" t="s">
        <v>15</v>
      </c>
      <c r="B81" s="9" t="s">
        <v>53</v>
      </c>
      <c r="C81" s="9" t="n">
        <v>32.2511138916016</v>
      </c>
      <c r="D81" s="9"/>
      <c r="E81" s="9" t="n">
        <f aca="false">AVERAGE(D79:D81)</f>
        <v>32.5138282775879</v>
      </c>
    </row>
    <row r="82" customFormat="false" ht="12.75" hidden="false" customHeight="false" outlineLevel="0" collapsed="false">
      <c r="A82" s="9" t="s">
        <v>17</v>
      </c>
      <c r="B82" s="9" t="s">
        <v>53</v>
      </c>
      <c r="C82" s="9" t="n">
        <v>36.1936302185059</v>
      </c>
      <c r="D82" s="9" t="n">
        <v>36.1936302185059</v>
      </c>
      <c r="E82" s="9"/>
    </row>
    <row r="83" customFormat="false" ht="12.75" hidden="false" customHeight="false" outlineLevel="0" collapsed="false">
      <c r="A83" s="9" t="s">
        <v>17</v>
      </c>
      <c r="B83" s="9" t="s">
        <v>53</v>
      </c>
      <c r="C83" s="9" t="n">
        <v>37.0244483947754</v>
      </c>
      <c r="D83" s="9" t="n">
        <v>37.0244483947754</v>
      </c>
      <c r="E83" s="9"/>
    </row>
    <row r="84" customFormat="false" ht="12.75" hidden="false" customHeight="false" outlineLevel="0" collapsed="false">
      <c r="A84" s="9" t="s">
        <v>17</v>
      </c>
      <c r="B84" s="9" t="s">
        <v>53</v>
      </c>
      <c r="C84" s="9" t="n">
        <v>34.9661407470703</v>
      </c>
      <c r="D84" s="9"/>
      <c r="E84" s="9" t="n">
        <f aca="false">AVERAGE(D82:D84)</f>
        <v>36.6090393066406</v>
      </c>
    </row>
    <row r="85" customFormat="false" ht="12.75" hidden="false" customHeight="false" outlineLevel="0" collapsed="false">
      <c r="A85" s="9" t="s">
        <v>19</v>
      </c>
      <c r="B85" s="9" t="s">
        <v>53</v>
      </c>
      <c r="C85" s="9" t="n">
        <v>33.8652381896973</v>
      </c>
      <c r="D85" s="9" t="n">
        <v>33.8652381896973</v>
      </c>
      <c r="E85" s="9"/>
    </row>
    <row r="86" customFormat="false" ht="12.75" hidden="false" customHeight="false" outlineLevel="0" collapsed="false">
      <c r="A86" s="9" t="s">
        <v>19</v>
      </c>
      <c r="B86" s="9" t="s">
        <v>53</v>
      </c>
      <c r="C86" s="9" t="n">
        <v>33.9536781311035</v>
      </c>
      <c r="D86" s="9" t="n">
        <v>33.9536781311035</v>
      </c>
      <c r="E86" s="9"/>
    </row>
    <row r="87" customFormat="false" ht="12.75" hidden="false" customHeight="false" outlineLevel="0" collapsed="false">
      <c r="A87" s="9" t="s">
        <v>19</v>
      </c>
      <c r="B87" s="9" t="s">
        <v>53</v>
      </c>
      <c r="C87" s="9" t="n">
        <v>34.8564376831055</v>
      </c>
      <c r="D87" s="9"/>
      <c r="E87" s="9" t="n">
        <f aca="false">AVERAGE(D85:D87)</f>
        <v>33.9094581604004</v>
      </c>
    </row>
    <row r="88" customFormat="false" ht="12.75" hidden="false" customHeight="false" outlineLevel="0" collapsed="false">
      <c r="A88" s="9" t="s">
        <v>21</v>
      </c>
      <c r="B88" s="9" t="s">
        <v>53</v>
      </c>
      <c r="C88" s="9" t="s">
        <v>32</v>
      </c>
      <c r="D88" s="9" t="s">
        <v>32</v>
      </c>
      <c r="E88" s="9"/>
    </row>
    <row r="89" customFormat="false" ht="12.75" hidden="false" customHeight="false" outlineLevel="0" collapsed="false">
      <c r="A89" s="9" t="s">
        <v>21</v>
      </c>
      <c r="B89" s="9" t="s">
        <v>53</v>
      </c>
      <c r="C89" s="9" t="s">
        <v>32</v>
      </c>
      <c r="D89" s="9" t="s">
        <v>32</v>
      </c>
      <c r="E89" s="9"/>
    </row>
    <row r="90" customFormat="false" ht="12.75" hidden="false" customHeight="false" outlineLevel="0" collapsed="false">
      <c r="A90" s="9" t="s">
        <v>21</v>
      </c>
      <c r="B90" s="9" t="s">
        <v>53</v>
      </c>
      <c r="C90" s="9" t="s">
        <v>32</v>
      </c>
      <c r="D90" s="9" t="s">
        <v>32</v>
      </c>
      <c r="E90" s="9"/>
    </row>
    <row r="91" customFormat="false" ht="12.75" hidden="false" customHeight="false" outlineLevel="0" collapsed="false">
      <c r="A91" s="9" t="s">
        <v>22</v>
      </c>
      <c r="B91" s="9" t="s">
        <v>53</v>
      </c>
      <c r="C91" s="9" t="n">
        <v>33.3555526733398</v>
      </c>
      <c r="D91" s="9"/>
      <c r="E91" s="9"/>
    </row>
    <row r="92" customFormat="false" ht="12.75" hidden="false" customHeight="false" outlineLevel="0" collapsed="false">
      <c r="A92" s="9" t="s">
        <v>22</v>
      </c>
      <c r="B92" s="9" t="s">
        <v>53</v>
      </c>
      <c r="C92" s="9" t="n">
        <v>33.0617141723633</v>
      </c>
      <c r="D92" s="9" t="n">
        <v>33.0617141723633</v>
      </c>
      <c r="E92" s="9"/>
    </row>
    <row r="93" customFormat="false" ht="12.75" hidden="false" customHeight="false" outlineLevel="0" collapsed="false">
      <c r="A93" s="9" t="s">
        <v>22</v>
      </c>
      <c r="B93" s="9" t="s">
        <v>53</v>
      </c>
      <c r="C93" s="9" t="n">
        <v>33.0189971923828</v>
      </c>
      <c r="D93" s="9" t="n">
        <v>33.0189971923828</v>
      </c>
      <c r="E93" s="9" t="n">
        <f aca="false">AVERAGE(D91:D93)</f>
        <v>33.0403556823731</v>
      </c>
    </row>
    <row r="94" customFormat="false" ht="12.75" hidden="false" customHeight="false" outlineLevel="0" collapsed="false">
      <c r="A94" s="9" t="s">
        <v>23</v>
      </c>
      <c r="B94" s="9" t="s">
        <v>53</v>
      </c>
      <c r="C94" s="9" t="s">
        <v>32</v>
      </c>
      <c r="D94" s="9" t="s">
        <v>32</v>
      </c>
      <c r="E94" s="9"/>
    </row>
    <row r="95" customFormat="false" ht="12.75" hidden="false" customHeight="false" outlineLevel="0" collapsed="false">
      <c r="A95" s="9" t="s">
        <v>23</v>
      </c>
      <c r="B95" s="9" t="s">
        <v>53</v>
      </c>
      <c r="C95" s="9" t="s">
        <v>32</v>
      </c>
      <c r="D95" s="9" t="s">
        <v>32</v>
      </c>
      <c r="E95" s="9"/>
    </row>
    <row r="96" customFormat="false" ht="12.75" hidden="false" customHeight="false" outlineLevel="0" collapsed="false">
      <c r="A96" s="9" t="s">
        <v>23</v>
      </c>
      <c r="B96" s="9" t="s">
        <v>53</v>
      </c>
      <c r="C96" s="9" t="s">
        <v>32</v>
      </c>
      <c r="D96" s="9" t="s">
        <v>32</v>
      </c>
      <c r="E96" s="9"/>
    </row>
    <row r="97" customFormat="false" ht="12.75" hidden="false" customHeight="false" outlineLevel="0" collapsed="false">
      <c r="A97" s="9" t="s">
        <v>24</v>
      </c>
      <c r="B97" s="9" t="s">
        <v>53</v>
      </c>
      <c r="C97" s="9" t="s">
        <v>32</v>
      </c>
      <c r="D97" s="9" t="s">
        <v>32</v>
      </c>
      <c r="E97" s="9"/>
    </row>
    <row r="98" customFormat="false" ht="12.75" hidden="false" customHeight="false" outlineLevel="0" collapsed="false">
      <c r="A98" s="9" t="s">
        <v>24</v>
      </c>
      <c r="B98" s="9" t="s">
        <v>53</v>
      </c>
      <c r="C98" s="9" t="s">
        <v>32</v>
      </c>
      <c r="D98" s="9" t="s">
        <v>32</v>
      </c>
      <c r="E98" s="9"/>
    </row>
    <row r="99" customFormat="false" ht="12.75" hidden="false" customHeight="false" outlineLevel="0" collapsed="false">
      <c r="A99" s="9" t="s">
        <v>24</v>
      </c>
      <c r="B99" s="9" t="s">
        <v>53</v>
      </c>
      <c r="C99" s="9" t="s">
        <v>32</v>
      </c>
      <c r="D99" s="9" t="s">
        <v>32</v>
      </c>
      <c r="E99" s="9"/>
    </row>
  </sheetData>
  <mergeCells count="2">
    <mergeCell ref="A2:E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6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9" activeCellId="0" sqref="D9"/>
    </sheetView>
  </sheetViews>
  <sheetFormatPr defaultColWidth="9.0546875" defaultRowHeight="13.15" zeroHeight="false" outlineLevelRow="0" outlineLevelCol="0"/>
  <cols>
    <col collapsed="false" customWidth="false" hidden="false" outlineLevel="0" max="1" min="1" style="1" width="9.06"/>
    <col collapsed="false" customWidth="true" hidden="false" outlineLevel="0" max="2" min="2" style="1" width="9.19"/>
    <col collapsed="false" customWidth="true" hidden="false" outlineLevel="0" max="3" min="3" style="1" width="12.99"/>
    <col collapsed="false" customWidth="true" hidden="false" outlineLevel="0" max="4" min="4" style="25" width="8.92"/>
    <col collapsed="false" customWidth="false" hidden="false" outlineLevel="0" max="6" min="5" style="1" width="9.06"/>
    <col collapsed="false" customWidth="true" hidden="false" outlineLevel="0" max="7" min="7" style="1" width="9.19"/>
    <col collapsed="false" customWidth="true" hidden="false" outlineLevel="0" max="8" min="8" style="1" width="12.99"/>
    <col collapsed="false" customWidth="true" hidden="false" outlineLevel="0" max="9" min="9" style="1" width="13.66"/>
    <col collapsed="false" customWidth="false" hidden="false" outlineLevel="0" max="10" min="10" style="1" width="9.06"/>
    <col collapsed="false" customWidth="true" hidden="false" outlineLevel="0" max="11" min="11" style="1" width="18.52"/>
    <col collapsed="false" customWidth="true" hidden="false" outlineLevel="0" max="12" min="12" style="1" width="12.86"/>
    <col collapsed="false" customWidth="true" hidden="false" outlineLevel="0" max="13" min="13" style="8" width="12.86"/>
    <col collapsed="false" customWidth="false" hidden="false" outlineLevel="0" max="257" min="14" style="1" width="9.06"/>
  </cols>
  <sheetData>
    <row r="2" customFormat="false" ht="13.15" hidden="false" customHeight="true" outlineLevel="0" collapsed="false">
      <c r="A2" s="4" t="s">
        <v>0</v>
      </c>
      <c r="B2" s="4"/>
      <c r="C2" s="4"/>
      <c r="D2" s="26"/>
      <c r="F2" s="5" t="s">
        <v>1</v>
      </c>
      <c r="G2" s="5"/>
      <c r="H2" s="5"/>
      <c r="I2" s="5"/>
      <c r="K2" s="27" t="s">
        <v>56</v>
      </c>
      <c r="L2" s="28" t="s">
        <v>3</v>
      </c>
      <c r="M2" s="28" t="s">
        <v>4</v>
      </c>
      <c r="N2" s="28" t="s">
        <v>5</v>
      </c>
      <c r="O2" s="28" t="s">
        <v>57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10</v>
      </c>
      <c r="D3" s="26"/>
      <c r="F3" s="4" t="s">
        <v>12</v>
      </c>
      <c r="G3" s="4" t="s">
        <v>8</v>
      </c>
      <c r="H3" s="4" t="s">
        <v>11</v>
      </c>
      <c r="I3" s="4" t="s">
        <v>3</v>
      </c>
      <c r="K3" s="29" t="s">
        <v>58</v>
      </c>
      <c r="L3" s="30" t="n">
        <v>-2.00399017333984</v>
      </c>
      <c r="M3" s="31" t="n">
        <v>-2.00399017333984</v>
      </c>
      <c r="N3" s="30" t="n">
        <f aca="false">L3-M3</f>
        <v>0</v>
      </c>
      <c r="O3" s="30" t="n">
        <v>1</v>
      </c>
    </row>
    <row r="4" customFormat="false" ht="13.15" hidden="false" customHeight="false" outlineLevel="0" collapsed="false">
      <c r="A4" s="9" t="s">
        <v>58</v>
      </c>
      <c r="B4" s="9" t="s">
        <v>14</v>
      </c>
      <c r="C4" s="9" t="n">
        <v>32.7313194274902</v>
      </c>
      <c r="D4" s="26"/>
      <c r="F4" s="9" t="s">
        <v>58</v>
      </c>
      <c r="G4" s="9" t="s">
        <v>45</v>
      </c>
      <c r="H4" s="9" t="n">
        <v>32.4599990844727</v>
      </c>
      <c r="I4" s="9" t="n">
        <v>-2.00399017333984</v>
      </c>
      <c r="K4" s="29" t="s">
        <v>22</v>
      </c>
      <c r="L4" s="30" t="n">
        <v>0.700471878051758</v>
      </c>
      <c r="M4" s="31" t="n">
        <v>-2.00399017333984</v>
      </c>
      <c r="N4" s="30" t="n">
        <f aca="false">L4-M4</f>
        <v>2.7044620513916</v>
      </c>
      <c r="O4" s="30" t="n">
        <v>0.153417817554277</v>
      </c>
    </row>
    <row r="5" customFormat="false" ht="13.15" hidden="false" customHeight="false" outlineLevel="0" collapsed="false">
      <c r="A5" s="9" t="s">
        <v>58</v>
      </c>
      <c r="B5" s="9" t="s">
        <v>45</v>
      </c>
      <c r="C5" s="9" t="n">
        <v>32.251350402832</v>
      </c>
      <c r="D5" s="26"/>
      <c r="F5" s="9" t="s">
        <v>58</v>
      </c>
      <c r="G5" s="9" t="s">
        <v>52</v>
      </c>
      <c r="H5" s="9" t="s">
        <v>32</v>
      </c>
      <c r="I5" s="9"/>
      <c r="K5" s="29" t="s">
        <v>59</v>
      </c>
      <c r="L5" s="31" t="n">
        <v>-2.63870620727539</v>
      </c>
      <c r="M5" s="31" t="n">
        <v>-2.63870620727539</v>
      </c>
      <c r="N5" s="30" t="n">
        <f aca="false">L5-M5</f>
        <v>0</v>
      </c>
      <c r="O5" s="30" t="n">
        <v>1</v>
      </c>
    </row>
    <row r="6" customFormat="false" ht="13.15" hidden="false" customHeight="false" outlineLevel="0" collapsed="false">
      <c r="A6" s="9" t="s">
        <v>58</v>
      </c>
      <c r="B6" s="9" t="s">
        <v>52</v>
      </c>
      <c r="C6" s="9" t="s">
        <v>32</v>
      </c>
      <c r="D6" s="26"/>
      <c r="F6" s="9" t="s">
        <v>58</v>
      </c>
      <c r="G6" s="9" t="s">
        <v>60</v>
      </c>
      <c r="H6" s="9" t="n">
        <v>28.8806629180908</v>
      </c>
      <c r="I6" s="9" t="n">
        <v>-5.58332633972168</v>
      </c>
      <c r="K6" s="29" t="s">
        <v>61</v>
      </c>
      <c r="L6" s="31" t="n">
        <v>0.638608932495117</v>
      </c>
      <c r="M6" s="31" t="n">
        <v>-2.63870620727539</v>
      </c>
      <c r="N6" s="30" t="n">
        <f aca="false">L6-M6</f>
        <v>3.27731513977051</v>
      </c>
      <c r="O6" s="30" t="n">
        <v>0.103140643742168</v>
      </c>
    </row>
    <row r="7" customFormat="false" ht="13.15" hidden="false" customHeight="false" outlineLevel="0" collapsed="false">
      <c r="A7" s="9" t="s">
        <v>58</v>
      </c>
      <c r="B7" s="9" t="s">
        <v>60</v>
      </c>
      <c r="C7" s="9" t="n">
        <v>32.0546722412109</v>
      </c>
      <c r="D7" s="26"/>
      <c r="F7" s="9" t="s">
        <v>58</v>
      </c>
      <c r="G7" s="9" t="s">
        <v>18</v>
      </c>
      <c r="H7" s="9" t="n">
        <v>31.6947822570801</v>
      </c>
      <c r="I7" s="9" t="n">
        <v>-2.76920700073242</v>
      </c>
      <c r="K7" s="29" t="s">
        <v>21</v>
      </c>
      <c r="L7" s="31" t="n">
        <v>-2.10723495483398</v>
      </c>
      <c r="M7" s="31" t="n">
        <v>-2.63870620727539</v>
      </c>
      <c r="N7" s="30" t="n">
        <f aca="false">L7-M7</f>
        <v>0.531471252441406</v>
      </c>
      <c r="O7" s="30" t="n">
        <f aca="false">2^(-N7)</f>
        <v>0.691848830558853</v>
      </c>
    </row>
    <row r="8" customFormat="false" ht="13.15" hidden="false" customHeight="false" outlineLevel="0" collapsed="false">
      <c r="A8" s="9" t="s">
        <v>58</v>
      </c>
      <c r="B8" s="9" t="s">
        <v>18</v>
      </c>
      <c r="C8" s="9" t="n">
        <v>34.3412437438965</v>
      </c>
      <c r="D8" s="26"/>
      <c r="F8" s="9" t="s">
        <v>58</v>
      </c>
      <c r="G8" s="9" t="s">
        <v>20</v>
      </c>
      <c r="H8" s="9" t="s">
        <v>32</v>
      </c>
      <c r="I8" s="9"/>
      <c r="K8" s="29" t="s">
        <v>62</v>
      </c>
      <c r="L8" s="31" t="n">
        <v>5.08210945129395</v>
      </c>
      <c r="M8" s="31" t="n">
        <v>-2.63870620727539</v>
      </c>
      <c r="N8" s="30" t="n">
        <f aca="false">L8-M8</f>
        <v>7.72081565856934</v>
      </c>
      <c r="O8" s="30" t="n">
        <f aca="false">2^(-N8)</f>
        <v>0.0047402679972918</v>
      </c>
    </row>
    <row r="9" customFormat="false" ht="13.15" hidden="false" customHeight="false" outlineLevel="0" collapsed="false">
      <c r="A9" s="9" t="s">
        <v>58</v>
      </c>
      <c r="B9" s="9" t="s">
        <v>20</v>
      </c>
      <c r="C9" s="9" t="n">
        <v>34.7691383361816</v>
      </c>
      <c r="D9" s="26"/>
      <c r="F9" s="9" t="s">
        <v>58</v>
      </c>
      <c r="G9" s="9" t="s">
        <v>33</v>
      </c>
      <c r="H9" s="9" t="n">
        <v>33.7515525817871</v>
      </c>
      <c r="I9" s="9" t="n">
        <v>-0.712436676025391</v>
      </c>
      <c r="K9" s="8"/>
      <c r="M9" s="1"/>
    </row>
    <row r="10" customFormat="false" ht="13.15" hidden="false" customHeight="false" outlineLevel="0" collapsed="false">
      <c r="A10" s="9" t="s">
        <v>58</v>
      </c>
      <c r="B10" s="9" t="s">
        <v>33</v>
      </c>
      <c r="C10" s="9" t="n">
        <v>33.5131912231445</v>
      </c>
      <c r="D10" s="26"/>
      <c r="F10" s="9" t="s">
        <v>58</v>
      </c>
      <c r="G10" s="9" t="s">
        <v>63</v>
      </c>
      <c r="H10" s="9" t="s">
        <v>32</v>
      </c>
      <c r="I10" s="9"/>
      <c r="K10" s="27" t="s">
        <v>64</v>
      </c>
      <c r="L10" s="28" t="s">
        <v>3</v>
      </c>
      <c r="M10" s="28" t="s">
        <v>4</v>
      </c>
      <c r="N10" s="28" t="s">
        <v>5</v>
      </c>
      <c r="O10" s="28" t="s">
        <v>57</v>
      </c>
    </row>
    <row r="11" customFormat="false" ht="13.15" hidden="false" customHeight="false" outlineLevel="0" collapsed="false">
      <c r="A11" s="9" t="s">
        <v>58</v>
      </c>
      <c r="B11" s="9" t="s">
        <v>63</v>
      </c>
      <c r="C11" s="9" t="n">
        <v>31.1808414459229</v>
      </c>
      <c r="D11" s="26"/>
      <c r="F11" s="9" t="s">
        <v>58</v>
      </c>
      <c r="G11" s="9" t="s">
        <v>38</v>
      </c>
      <c r="H11" s="9" t="n">
        <v>37.0045776367188</v>
      </c>
      <c r="I11" s="9" t="n">
        <v>2.54058837890625</v>
      </c>
      <c r="K11" s="29" t="s">
        <v>58</v>
      </c>
      <c r="L11" s="0" t="n">
        <v>2.54058837890625</v>
      </c>
      <c r="M11" s="0" t="n">
        <v>2.54058837890625</v>
      </c>
      <c r="N11" s="30" t="n">
        <v>0</v>
      </c>
      <c r="O11" s="30" t="n">
        <v>1</v>
      </c>
    </row>
    <row r="12" customFormat="false" ht="13.15" hidden="false" customHeight="false" outlineLevel="0" collapsed="false">
      <c r="A12" s="9" t="s">
        <v>58</v>
      </c>
      <c r="B12" s="9" t="s">
        <v>38</v>
      </c>
      <c r="C12" s="9" t="s">
        <v>32</v>
      </c>
      <c r="D12" s="26"/>
      <c r="F12" s="9" t="s">
        <v>58</v>
      </c>
      <c r="G12" s="9" t="s">
        <v>39</v>
      </c>
      <c r="H12" s="9" t="n">
        <v>32.6127815246582</v>
      </c>
      <c r="I12" s="9" t="n">
        <v>-1.8512077331543</v>
      </c>
      <c r="K12" s="29" t="s">
        <v>22</v>
      </c>
      <c r="L12" s="0" t="n">
        <v>2.78353691101074</v>
      </c>
      <c r="M12" s="0" t="n">
        <v>2.54058837890625</v>
      </c>
      <c r="N12" s="30" t="n">
        <v>0.242948532104492</v>
      </c>
      <c r="O12" s="30" t="n">
        <v>0.845016529693019</v>
      </c>
    </row>
    <row r="13" customFormat="false" ht="13.15" hidden="false" customHeight="false" outlineLevel="0" collapsed="false">
      <c r="A13" s="9" t="s">
        <v>58</v>
      </c>
      <c r="B13" s="9" t="s">
        <v>39</v>
      </c>
      <c r="C13" s="9" t="n">
        <v>32.1292877197266</v>
      </c>
      <c r="D13" s="26"/>
      <c r="F13" s="9" t="s">
        <v>61</v>
      </c>
      <c r="G13" s="9" t="s">
        <v>45</v>
      </c>
      <c r="H13" s="9" t="n">
        <v>28.2675838470459</v>
      </c>
      <c r="I13" s="9" t="n">
        <v>0.638608932495117</v>
      </c>
      <c r="K13" s="29" t="s">
        <v>59</v>
      </c>
      <c r="L13" s="0" t="n">
        <v>1.71353149414063</v>
      </c>
      <c r="M13" s="31" t="n">
        <v>1.71353149414063</v>
      </c>
      <c r="N13" s="30" t="n">
        <v>0</v>
      </c>
      <c r="O13" s="30" t="n">
        <v>1</v>
      </c>
    </row>
    <row r="14" customFormat="false" ht="13.15" hidden="false" customHeight="false" outlineLevel="0" collapsed="false">
      <c r="A14" s="9" t="s">
        <v>61</v>
      </c>
      <c r="B14" s="9" t="s">
        <v>14</v>
      </c>
      <c r="C14" s="9" t="n">
        <v>27.4882049560547</v>
      </c>
      <c r="D14" s="26"/>
      <c r="F14" s="9" t="s">
        <v>61</v>
      </c>
      <c r="G14" s="9" t="s">
        <v>52</v>
      </c>
      <c r="H14" s="9" t="s">
        <v>32</v>
      </c>
      <c r="I14" s="9"/>
      <c r="K14" s="29" t="s">
        <v>61</v>
      </c>
      <c r="L14" s="0" t="n">
        <v>5.36966323852539</v>
      </c>
      <c r="M14" s="31" t="n">
        <v>1.71353149414063</v>
      </c>
      <c r="N14" s="30" t="n">
        <v>3.65613174438477</v>
      </c>
      <c r="O14" s="30" t="n">
        <v>0.0793221864823281</v>
      </c>
    </row>
    <row r="15" customFormat="false" ht="13.15" hidden="false" customHeight="false" outlineLevel="0" collapsed="false">
      <c r="A15" s="9" t="s">
        <v>61</v>
      </c>
      <c r="B15" s="9" t="s">
        <v>45</v>
      </c>
      <c r="C15" s="9" t="n">
        <v>28.2561168670654</v>
      </c>
      <c r="D15" s="26"/>
      <c r="F15" s="9" t="s">
        <v>61</v>
      </c>
      <c r="G15" s="9" t="s">
        <v>60</v>
      </c>
      <c r="H15" s="9" t="n">
        <v>25.1734752655029</v>
      </c>
      <c r="I15" s="9" t="n">
        <v>-2.45549964904785</v>
      </c>
      <c r="K15" s="29" t="s">
        <v>62</v>
      </c>
      <c r="L15" s="31" t="n">
        <v>-1.24959754943848</v>
      </c>
      <c r="M15" s="31" t="n">
        <v>1.71353149414063</v>
      </c>
      <c r="N15" s="30" t="n">
        <v>-2.9631290435791</v>
      </c>
      <c r="O15" s="30" t="n">
        <v>7.7981345293847</v>
      </c>
    </row>
    <row r="16" customFormat="false" ht="13.15" hidden="false" customHeight="false" outlineLevel="0" collapsed="false">
      <c r="A16" s="9" t="s">
        <v>61</v>
      </c>
      <c r="B16" s="9" t="s">
        <v>52</v>
      </c>
      <c r="C16" s="9" t="s">
        <v>32</v>
      </c>
      <c r="D16" s="26"/>
      <c r="F16" s="9" t="s">
        <v>61</v>
      </c>
      <c r="G16" s="9" t="s">
        <v>18</v>
      </c>
      <c r="H16" s="9" t="s">
        <v>32</v>
      </c>
      <c r="I16" s="9"/>
    </row>
    <row r="17" customFormat="false" ht="13.15" hidden="false" customHeight="false" outlineLevel="0" collapsed="false">
      <c r="A17" s="9" t="s">
        <v>61</v>
      </c>
      <c r="B17" s="9" t="s">
        <v>60</v>
      </c>
      <c r="C17" s="9" t="n">
        <v>28.6190376281738</v>
      </c>
      <c r="D17" s="26"/>
      <c r="F17" s="9" t="s">
        <v>61</v>
      </c>
      <c r="G17" s="9" t="s">
        <v>20</v>
      </c>
      <c r="H17" s="9" t="s">
        <v>32</v>
      </c>
      <c r="I17" s="9"/>
      <c r="K17" s="27" t="s">
        <v>65</v>
      </c>
      <c r="L17" s="7" t="s">
        <v>3</v>
      </c>
      <c r="M17" s="7" t="s">
        <v>4</v>
      </c>
      <c r="N17" s="7" t="s">
        <v>5</v>
      </c>
      <c r="O17" s="7" t="s">
        <v>6</v>
      </c>
    </row>
    <row r="18" customFormat="false" ht="13.15" hidden="false" customHeight="false" outlineLevel="0" collapsed="false">
      <c r="A18" s="9" t="s">
        <v>61</v>
      </c>
      <c r="B18" s="9" t="s">
        <v>18</v>
      </c>
      <c r="C18" s="9" t="s">
        <v>32</v>
      </c>
      <c r="D18" s="26"/>
      <c r="F18" s="9" t="s">
        <v>61</v>
      </c>
      <c r="G18" s="9" t="s">
        <v>33</v>
      </c>
      <c r="H18" s="9" t="s">
        <v>32</v>
      </c>
      <c r="I18" s="9"/>
      <c r="K18" s="8" t="s">
        <v>59</v>
      </c>
      <c r="L18" s="0" t="n">
        <v>6.39493942260742</v>
      </c>
      <c r="M18" s="0" t="n">
        <v>6.39493942260742</v>
      </c>
      <c r="N18" s="1" t="n">
        <v>0</v>
      </c>
      <c r="O18" s="1" t="n">
        <v>1</v>
      </c>
    </row>
    <row r="19" customFormat="false" ht="13.15" hidden="false" customHeight="false" outlineLevel="0" collapsed="false">
      <c r="A19" s="9" t="s">
        <v>61</v>
      </c>
      <c r="B19" s="9" t="s">
        <v>20</v>
      </c>
      <c r="C19" s="9" t="s">
        <v>32</v>
      </c>
      <c r="D19" s="26"/>
      <c r="F19" s="9" t="s">
        <v>61</v>
      </c>
      <c r="G19" s="9" t="s">
        <v>63</v>
      </c>
      <c r="H19" s="9" t="n">
        <v>32.9986381530762</v>
      </c>
      <c r="I19" s="9" t="n">
        <v>5.36966323852539</v>
      </c>
      <c r="K19" s="8" t="s">
        <v>62</v>
      </c>
      <c r="L19" s="0" t="n">
        <v>9.2428092956543</v>
      </c>
      <c r="M19" s="0" t="n">
        <v>6.39493942260742</v>
      </c>
      <c r="N19" s="1" t="n">
        <v>2.84786987304688</v>
      </c>
      <c r="O19" s="1" t="n">
        <v>0.138901118999268</v>
      </c>
    </row>
    <row r="20" customFormat="false" ht="13.15" hidden="false" customHeight="false" outlineLevel="0" collapsed="false">
      <c r="A20" s="9" t="s">
        <v>61</v>
      </c>
      <c r="B20" s="9" t="s">
        <v>33</v>
      </c>
      <c r="C20" s="9" t="s">
        <v>32</v>
      </c>
      <c r="D20" s="26"/>
      <c r="F20" s="9" t="s">
        <v>61</v>
      </c>
      <c r="G20" s="9" t="s">
        <v>38</v>
      </c>
      <c r="H20" s="9" t="s">
        <v>32</v>
      </c>
      <c r="I20" s="9"/>
    </row>
    <row r="21" customFormat="false" ht="13.15" hidden="false" customHeight="false" outlineLevel="0" collapsed="false">
      <c r="A21" s="9" t="s">
        <v>61</v>
      </c>
      <c r="B21" s="9" t="s">
        <v>63</v>
      </c>
      <c r="C21" s="9" t="n">
        <v>30.1096477508545</v>
      </c>
      <c r="D21" s="26"/>
      <c r="F21" s="9" t="s">
        <v>61</v>
      </c>
      <c r="G21" s="9" t="s">
        <v>39</v>
      </c>
      <c r="H21" s="9" t="n">
        <v>30.2497463226318</v>
      </c>
      <c r="I21" s="9" t="n">
        <v>2.62077140808105</v>
      </c>
      <c r="K21" s="27" t="s">
        <v>66</v>
      </c>
      <c r="L21" s="7" t="s">
        <v>3</v>
      </c>
      <c r="M21" s="7" t="s">
        <v>4</v>
      </c>
      <c r="N21" s="7" t="s">
        <v>5</v>
      </c>
      <c r="O21" s="7" t="s">
        <v>6</v>
      </c>
    </row>
    <row r="22" customFormat="false" ht="13.15" hidden="false" customHeight="false" outlineLevel="0" collapsed="false">
      <c r="A22" s="9" t="s">
        <v>61</v>
      </c>
      <c r="B22" s="9" t="s">
        <v>38</v>
      </c>
      <c r="C22" s="9" t="s">
        <v>32</v>
      </c>
      <c r="D22" s="26"/>
      <c r="F22" s="9" t="s">
        <v>59</v>
      </c>
      <c r="G22" s="9" t="s">
        <v>45</v>
      </c>
      <c r="H22" s="9" t="n">
        <v>27.9099349975586</v>
      </c>
      <c r="I22" s="9" t="n">
        <v>-2.63870620727539</v>
      </c>
      <c r="K22" s="8" t="s">
        <v>58</v>
      </c>
      <c r="L22" s="0" t="n">
        <v>-5.58332633972168</v>
      </c>
      <c r="M22" s="0" t="n">
        <v>-5.58332633972168</v>
      </c>
      <c r="N22" s="1" t="n">
        <v>0</v>
      </c>
      <c r="O22" s="1" t="n">
        <v>1</v>
      </c>
    </row>
    <row r="23" customFormat="false" ht="13.15" hidden="false" customHeight="false" outlineLevel="0" collapsed="false">
      <c r="A23" s="9" t="s">
        <v>61</v>
      </c>
      <c r="B23" s="9" t="s">
        <v>39</v>
      </c>
      <c r="C23" s="9" t="n">
        <v>29.4311275482178</v>
      </c>
      <c r="D23" s="26"/>
      <c r="F23" s="9" t="s">
        <v>59</v>
      </c>
      <c r="G23" s="9" t="s">
        <v>52</v>
      </c>
      <c r="H23" s="9" t="n">
        <v>36.9435806274414</v>
      </c>
      <c r="I23" s="9" t="n">
        <v>6.39493942260742</v>
      </c>
      <c r="K23" s="8" t="s">
        <v>22</v>
      </c>
      <c r="L23" s="0" t="n">
        <v>-2.71405029296875</v>
      </c>
      <c r="M23" s="0" t="n">
        <v>-5.58332633972168</v>
      </c>
      <c r="N23" s="1" t="n">
        <v>2.86927604675293</v>
      </c>
      <c r="O23" s="1" t="n">
        <v>0.136855370296497</v>
      </c>
    </row>
    <row r="24" customFormat="false" ht="13.15" hidden="false" customHeight="false" outlineLevel="0" collapsed="false">
      <c r="A24" s="9" t="s">
        <v>59</v>
      </c>
      <c r="B24" s="9" t="s">
        <v>14</v>
      </c>
      <c r="C24" s="9" t="n">
        <v>29.9565010070801</v>
      </c>
      <c r="D24" s="26"/>
      <c r="F24" s="9" t="s">
        <v>59</v>
      </c>
      <c r="G24" s="9" t="s">
        <v>60</v>
      </c>
      <c r="H24" s="9" t="n">
        <v>29.0430965423584</v>
      </c>
      <c r="I24" s="9" t="n">
        <v>-1.50554466247559</v>
      </c>
      <c r="K24" s="8" t="s">
        <v>59</v>
      </c>
      <c r="L24" s="1" t="n">
        <v>-1.50554466247559</v>
      </c>
      <c r="M24" s="1" t="n">
        <v>-1.50554466247559</v>
      </c>
      <c r="N24" s="1" t="n">
        <v>0</v>
      </c>
      <c r="O24" s="1" t="n">
        <v>1</v>
      </c>
    </row>
    <row r="25" customFormat="false" ht="13.15" hidden="false" customHeight="false" outlineLevel="0" collapsed="false">
      <c r="A25" s="9" t="s">
        <v>59</v>
      </c>
      <c r="B25" s="9" t="s">
        <v>45</v>
      </c>
      <c r="C25" s="9" t="n">
        <v>28.0375537872314</v>
      </c>
      <c r="D25" s="26"/>
      <c r="F25" s="9" t="s">
        <v>59</v>
      </c>
      <c r="G25" s="9" t="s">
        <v>18</v>
      </c>
      <c r="H25" s="9" t="n">
        <v>34.2039184570313</v>
      </c>
      <c r="I25" s="9" t="n">
        <v>3.65527725219727</v>
      </c>
      <c r="K25" s="8" t="s">
        <v>61</v>
      </c>
      <c r="L25" s="0" t="n">
        <v>-2.45549964904785</v>
      </c>
      <c r="M25" s="1" t="n">
        <v>-1.50554466247559</v>
      </c>
      <c r="N25" s="1" t="n">
        <v>-0.949954986572266</v>
      </c>
      <c r="O25" s="1" t="n">
        <v>1.93181238256544</v>
      </c>
    </row>
    <row r="26" customFormat="false" ht="13.15" hidden="false" customHeight="false" outlineLevel="0" collapsed="false">
      <c r="A26" s="9" t="s">
        <v>59</v>
      </c>
      <c r="B26" s="9" t="s">
        <v>52</v>
      </c>
      <c r="C26" s="9" t="n">
        <v>36.9570541381836</v>
      </c>
      <c r="D26" s="26"/>
      <c r="F26" s="9" t="s">
        <v>59</v>
      </c>
      <c r="G26" s="9" t="s">
        <v>20</v>
      </c>
      <c r="H26" s="9" t="n">
        <v>35.9207992553711</v>
      </c>
      <c r="I26" s="9" t="n">
        <v>5.37215805053711</v>
      </c>
      <c r="K26" s="8" t="s">
        <v>21</v>
      </c>
      <c r="L26" s="0" t="n">
        <v>-0.058441162109375</v>
      </c>
      <c r="M26" s="1" t="n">
        <v>-1.50554466247559</v>
      </c>
      <c r="N26" s="1" t="n">
        <v>1.44710350036621</v>
      </c>
      <c r="O26" s="1" t="n">
        <v>0.366757023587131</v>
      </c>
    </row>
    <row r="27" customFormat="false" ht="13.15" hidden="false" customHeight="false" outlineLevel="0" collapsed="false">
      <c r="A27" s="9" t="s">
        <v>59</v>
      </c>
      <c r="B27" s="9" t="s">
        <v>60</v>
      </c>
      <c r="C27" s="9" t="n">
        <v>34.4331817626953</v>
      </c>
      <c r="D27" s="26"/>
      <c r="F27" s="9" t="s">
        <v>59</v>
      </c>
      <c r="G27" s="9" t="s">
        <v>33</v>
      </c>
      <c r="H27" s="9" t="n">
        <v>34.9223670959473</v>
      </c>
      <c r="I27" s="9" t="n">
        <v>4.37372589111328</v>
      </c>
      <c r="K27" s="8" t="s">
        <v>62</v>
      </c>
      <c r="L27" s="0" t="n">
        <v>9.03501892089844</v>
      </c>
      <c r="M27" s="1" t="n">
        <v>-1.50554466247559</v>
      </c>
      <c r="N27" s="1" t="n">
        <v>10.540563583374</v>
      </c>
      <c r="O27" s="1" t="n">
        <v>0.000671388951592799</v>
      </c>
    </row>
    <row r="28" customFormat="false" ht="13.15" hidden="false" customHeight="false" outlineLevel="0" collapsed="false">
      <c r="A28" s="9" t="s">
        <v>59</v>
      </c>
      <c r="B28" s="9" t="s">
        <v>18</v>
      </c>
      <c r="C28" s="9" t="n">
        <v>36.9221076965332</v>
      </c>
      <c r="D28" s="26"/>
      <c r="F28" s="9" t="s">
        <v>59</v>
      </c>
      <c r="G28" s="9" t="s">
        <v>63</v>
      </c>
      <c r="H28" s="9" t="n">
        <v>32.2621726989746</v>
      </c>
      <c r="I28" s="9" t="n">
        <v>1.71353149414063</v>
      </c>
      <c r="K28" s="8"/>
      <c r="M28" s="1"/>
    </row>
    <row r="29" customFormat="false" ht="14.65" hidden="false" customHeight="false" outlineLevel="0" collapsed="false">
      <c r="A29" s="9" t="s">
        <v>59</v>
      </c>
      <c r="B29" s="9" t="s">
        <v>20</v>
      </c>
      <c r="C29" s="9" t="n">
        <v>35.9272079467773</v>
      </c>
      <c r="D29" s="26"/>
      <c r="F29" s="9" t="s">
        <v>59</v>
      </c>
      <c r="G29" s="9" t="s">
        <v>38</v>
      </c>
      <c r="H29" s="9" t="s">
        <v>32</v>
      </c>
      <c r="I29" s="9"/>
      <c r="K29" s="32" t="s">
        <v>67</v>
      </c>
      <c r="L29" s="7" t="s">
        <v>3</v>
      </c>
      <c r="M29" s="7" t="s">
        <v>4</v>
      </c>
      <c r="N29" s="7" t="s">
        <v>5</v>
      </c>
      <c r="O29" s="7" t="s">
        <v>6</v>
      </c>
    </row>
    <row r="30" customFormat="false" ht="13.15" hidden="false" customHeight="false" outlineLevel="0" collapsed="false">
      <c r="A30" s="9" t="s">
        <v>59</v>
      </c>
      <c r="B30" s="9" t="s">
        <v>33</v>
      </c>
      <c r="C30" s="9" t="n">
        <v>36.9354705810547</v>
      </c>
      <c r="D30" s="26"/>
      <c r="F30" s="9" t="s">
        <v>59</v>
      </c>
      <c r="G30" s="9" t="s">
        <v>39</v>
      </c>
      <c r="H30" s="9" t="n">
        <v>31.7688884735107</v>
      </c>
      <c r="I30" s="9" t="n">
        <v>1.22024726867676</v>
      </c>
      <c r="K30" s="8" t="s">
        <v>58</v>
      </c>
      <c r="L30" s="0" t="n">
        <v>-0.712436676025391</v>
      </c>
      <c r="M30" s="0" t="n">
        <v>-0.712436676025391</v>
      </c>
      <c r="N30" s="1" t="n">
        <v>0</v>
      </c>
      <c r="O30" s="1" t="n">
        <v>1</v>
      </c>
    </row>
    <row r="31" customFormat="false" ht="13.15" hidden="false" customHeight="false" outlineLevel="0" collapsed="false">
      <c r="A31" s="9" t="s">
        <v>59</v>
      </c>
      <c r="B31" s="9" t="s">
        <v>63</v>
      </c>
      <c r="C31" s="9" t="n">
        <v>29.206111907959</v>
      </c>
      <c r="D31" s="26"/>
      <c r="F31" s="9" t="s">
        <v>21</v>
      </c>
      <c r="G31" s="9" t="s">
        <v>45</v>
      </c>
      <c r="H31" s="9" t="n">
        <v>34.8578300476074</v>
      </c>
      <c r="I31" s="9" t="n">
        <v>-2.10723495483398</v>
      </c>
      <c r="K31" s="8" t="s">
        <v>22</v>
      </c>
      <c r="L31" s="0" t="n">
        <v>3.63637351989746</v>
      </c>
      <c r="M31" s="0" t="n">
        <v>-0.712436676025391</v>
      </c>
      <c r="N31" s="1" t="n">
        <v>4.34881019592285</v>
      </c>
      <c r="O31" s="1" t="n">
        <v>0.0490769636637818</v>
      </c>
    </row>
    <row r="32" customFormat="false" ht="13.15" hidden="false" customHeight="false" outlineLevel="0" collapsed="false">
      <c r="A32" s="9" t="s">
        <v>59</v>
      </c>
      <c r="B32" s="9" t="s">
        <v>38</v>
      </c>
      <c r="C32" s="9" t="n">
        <v>36.942310333252</v>
      </c>
      <c r="D32" s="26"/>
      <c r="F32" s="9" t="s">
        <v>21</v>
      </c>
      <c r="G32" s="9" t="s">
        <v>52</v>
      </c>
      <c r="H32" s="9" t="s">
        <v>32</v>
      </c>
      <c r="I32" s="9"/>
      <c r="K32" s="8" t="s">
        <v>59</v>
      </c>
      <c r="L32" s="1" t="n">
        <v>4.37372589111328</v>
      </c>
      <c r="M32" s="1" t="n">
        <v>4.37372589111328</v>
      </c>
      <c r="N32" s="1" t="n">
        <v>0</v>
      </c>
      <c r="O32" s="1" t="n">
        <v>1</v>
      </c>
    </row>
    <row r="33" customFormat="false" ht="13.15" hidden="false" customHeight="false" outlineLevel="0" collapsed="false">
      <c r="A33" s="9" t="s">
        <v>59</v>
      </c>
      <c r="B33" s="9" t="s">
        <v>39</v>
      </c>
      <c r="C33" s="9" t="n">
        <v>30.9323692321777</v>
      </c>
      <c r="D33" s="26"/>
      <c r="F33" s="9" t="s">
        <v>21</v>
      </c>
      <c r="G33" s="9" t="s">
        <v>60</v>
      </c>
      <c r="H33" s="9" t="n">
        <v>36.906623840332</v>
      </c>
      <c r="I33" s="9" t="n">
        <v>-0.058441162109375</v>
      </c>
      <c r="K33" s="8" t="s">
        <v>62</v>
      </c>
      <c r="L33" s="1" t="n">
        <v>4.46109580993652</v>
      </c>
      <c r="M33" s="1" t="n">
        <v>4.37372589111328</v>
      </c>
      <c r="N33" s="1" t="n">
        <v>0.0873699188232422</v>
      </c>
      <c r="O33" s="1" t="n">
        <v>0.941237092698967</v>
      </c>
    </row>
    <row r="34" customFormat="false" ht="13.15" hidden="false" customHeight="false" outlineLevel="0" collapsed="false">
      <c r="A34" s="9" t="s">
        <v>21</v>
      </c>
      <c r="B34" s="9" t="s">
        <v>14</v>
      </c>
      <c r="C34" s="9" t="n">
        <v>36.9738807678223</v>
      </c>
      <c r="D34" s="26"/>
      <c r="F34" s="9" t="s">
        <v>21</v>
      </c>
      <c r="G34" s="9" t="s">
        <v>18</v>
      </c>
      <c r="H34" s="9" t="s">
        <v>32</v>
      </c>
      <c r="I34" s="9"/>
    </row>
    <row r="35" customFormat="false" ht="13.15" hidden="false" customHeight="false" outlineLevel="0" collapsed="false">
      <c r="A35" s="9" t="s">
        <v>21</v>
      </c>
      <c r="B35" s="9" t="s">
        <v>45</v>
      </c>
      <c r="C35" s="9" t="n">
        <v>34.8965454101563</v>
      </c>
      <c r="D35" s="26"/>
      <c r="F35" s="9" t="s">
        <v>21</v>
      </c>
      <c r="G35" s="9" t="s">
        <v>20</v>
      </c>
      <c r="H35" s="9" t="s">
        <v>32</v>
      </c>
      <c r="I35" s="9"/>
    </row>
    <row r="36" customFormat="false" ht="13.15" hidden="false" customHeight="false" outlineLevel="0" collapsed="false">
      <c r="A36" s="9" t="s">
        <v>21</v>
      </c>
      <c r="B36" s="9" t="s">
        <v>52</v>
      </c>
      <c r="C36" s="9" t="s">
        <v>32</v>
      </c>
      <c r="D36" s="26"/>
      <c r="F36" s="9" t="s">
        <v>21</v>
      </c>
      <c r="G36" s="9" t="s">
        <v>33</v>
      </c>
      <c r="H36" s="9" t="s">
        <v>32</v>
      </c>
      <c r="I36" s="9"/>
      <c r="K36" s="8"/>
      <c r="M36" s="1"/>
    </row>
    <row r="37" customFormat="false" ht="13.15" hidden="false" customHeight="false" outlineLevel="0" collapsed="false">
      <c r="A37" s="9" t="s">
        <v>21</v>
      </c>
      <c r="B37" s="9" t="s">
        <v>60</v>
      </c>
      <c r="C37" s="9" t="s">
        <v>32</v>
      </c>
      <c r="D37" s="26"/>
      <c r="F37" s="9" t="s">
        <v>21</v>
      </c>
      <c r="G37" s="9" t="s">
        <v>63</v>
      </c>
      <c r="H37" s="9" t="s">
        <v>32</v>
      </c>
      <c r="I37" s="9"/>
      <c r="K37" s="8"/>
      <c r="M37" s="1"/>
    </row>
    <row r="38" customFormat="false" ht="13.15" hidden="false" customHeight="false" outlineLevel="0" collapsed="false">
      <c r="A38" s="9" t="s">
        <v>21</v>
      </c>
      <c r="B38" s="9" t="s">
        <v>18</v>
      </c>
      <c r="C38" s="9" t="s">
        <v>32</v>
      </c>
      <c r="D38" s="26"/>
      <c r="F38" s="9" t="s">
        <v>21</v>
      </c>
      <c r="G38" s="9" t="s">
        <v>38</v>
      </c>
      <c r="H38" s="9" t="s">
        <v>32</v>
      </c>
      <c r="I38" s="9"/>
    </row>
    <row r="39" customFormat="false" ht="13.15" hidden="false" customHeight="false" outlineLevel="0" collapsed="false">
      <c r="A39" s="9" t="s">
        <v>21</v>
      </c>
      <c r="B39" s="9" t="s">
        <v>20</v>
      </c>
      <c r="C39" s="9" t="s">
        <v>32</v>
      </c>
      <c r="D39" s="26"/>
      <c r="F39" s="9" t="s">
        <v>21</v>
      </c>
      <c r="G39" s="9" t="s">
        <v>39</v>
      </c>
      <c r="H39" s="9" t="s">
        <v>32</v>
      </c>
      <c r="I39" s="9"/>
    </row>
    <row r="40" customFormat="false" ht="13.15" hidden="false" customHeight="false" outlineLevel="0" collapsed="false">
      <c r="A40" s="9" t="s">
        <v>21</v>
      </c>
      <c r="B40" s="9" t="s">
        <v>33</v>
      </c>
      <c r="C40" s="9" t="s">
        <v>32</v>
      </c>
      <c r="D40" s="26"/>
      <c r="F40" s="9" t="s">
        <v>22</v>
      </c>
      <c r="G40" s="9" t="s">
        <v>45</v>
      </c>
      <c r="H40" s="9" t="n">
        <v>32.6666412353516</v>
      </c>
      <c r="I40" s="9" t="n">
        <v>0.700471878051758</v>
      </c>
    </row>
    <row r="41" customFormat="false" ht="13.15" hidden="false" customHeight="false" outlineLevel="0" collapsed="false">
      <c r="A41" s="9" t="s">
        <v>21</v>
      </c>
      <c r="B41" s="9" t="s">
        <v>63</v>
      </c>
      <c r="C41" s="9" t="n">
        <v>37.1932678222656</v>
      </c>
      <c r="D41" s="26"/>
      <c r="F41" s="9" t="s">
        <v>22</v>
      </c>
      <c r="G41" s="9" t="s">
        <v>52</v>
      </c>
      <c r="H41" s="9" t="s">
        <v>32</v>
      </c>
      <c r="I41" s="9"/>
    </row>
    <row r="42" customFormat="false" ht="13.15" hidden="false" customHeight="false" outlineLevel="0" collapsed="false">
      <c r="A42" s="9" t="s">
        <v>21</v>
      </c>
      <c r="B42" s="9" t="s">
        <v>38</v>
      </c>
      <c r="C42" s="9" t="s">
        <v>32</v>
      </c>
      <c r="D42" s="26"/>
      <c r="F42" s="9" t="s">
        <v>22</v>
      </c>
      <c r="G42" s="9" t="s">
        <v>60</v>
      </c>
      <c r="H42" s="9" t="n">
        <v>29.2521190643311</v>
      </c>
      <c r="I42" s="9" t="n">
        <v>-2.71405029296875</v>
      </c>
    </row>
    <row r="43" customFormat="false" ht="13.15" hidden="false" customHeight="false" outlineLevel="0" collapsed="false">
      <c r="A43" s="9" t="s">
        <v>21</v>
      </c>
      <c r="B43" s="9" t="s">
        <v>39</v>
      </c>
      <c r="C43" s="9" t="s">
        <v>32</v>
      </c>
      <c r="D43" s="26"/>
      <c r="F43" s="9" t="s">
        <v>22</v>
      </c>
      <c r="G43" s="9" t="s">
        <v>18</v>
      </c>
      <c r="H43" s="9" t="n">
        <v>37.0395469665527</v>
      </c>
      <c r="I43" s="9" t="n">
        <v>5.07337760925293</v>
      </c>
      <c r="K43" s="8"/>
      <c r="M43" s="1"/>
    </row>
    <row r="44" customFormat="false" ht="13.15" hidden="false" customHeight="false" outlineLevel="0" collapsed="false">
      <c r="A44" s="9" t="s">
        <v>22</v>
      </c>
      <c r="B44" s="9" t="s">
        <v>14</v>
      </c>
      <c r="C44" s="9" t="n">
        <v>30.9616260528564</v>
      </c>
      <c r="D44" s="26"/>
      <c r="F44" s="9" t="s">
        <v>22</v>
      </c>
      <c r="G44" s="9" t="s">
        <v>20</v>
      </c>
      <c r="H44" s="9" t="n">
        <v>33.6374626159668</v>
      </c>
      <c r="I44" s="9" t="n">
        <v>1.67129325866699</v>
      </c>
    </row>
    <row r="45" customFormat="false" ht="13.15" hidden="false" customHeight="false" outlineLevel="0" collapsed="false">
      <c r="A45" s="9" t="s">
        <v>22</v>
      </c>
      <c r="B45" s="9" t="s">
        <v>45</v>
      </c>
      <c r="C45" s="9" t="n">
        <v>31.965705871582</v>
      </c>
      <c r="D45" s="26"/>
      <c r="F45" s="9" t="s">
        <v>22</v>
      </c>
      <c r="G45" s="9" t="s">
        <v>33</v>
      </c>
      <c r="H45" s="9" t="n">
        <v>35.6025428771973</v>
      </c>
      <c r="I45" s="9" t="n">
        <v>3.63637351989746</v>
      </c>
      <c r="K45" s="8"/>
      <c r="M45" s="1"/>
    </row>
    <row r="46" customFormat="false" ht="12.75" hidden="false" customHeight="false" outlineLevel="0" collapsed="false">
      <c r="A46" s="9" t="s">
        <v>22</v>
      </c>
      <c r="B46" s="9" t="s">
        <v>52</v>
      </c>
      <c r="C46" s="9" t="s">
        <v>32</v>
      </c>
      <c r="D46" s="26"/>
      <c r="F46" s="9" t="s">
        <v>22</v>
      </c>
      <c r="G46" s="9" t="s">
        <v>63</v>
      </c>
      <c r="H46" s="9" t="n">
        <v>34.7497062683106</v>
      </c>
      <c r="I46" s="9" t="n">
        <v>2.78353691101074</v>
      </c>
      <c r="M46" s="1"/>
    </row>
    <row r="47" customFormat="false" ht="13.15" hidden="false" customHeight="false" outlineLevel="0" collapsed="false">
      <c r="A47" s="9" t="s">
        <v>22</v>
      </c>
      <c r="B47" s="9" t="s">
        <v>60</v>
      </c>
      <c r="C47" s="9" t="n">
        <v>33.9651641845703</v>
      </c>
      <c r="D47" s="26"/>
      <c r="F47" s="9" t="s">
        <v>22</v>
      </c>
      <c r="G47" s="9" t="s">
        <v>38</v>
      </c>
      <c r="H47" s="9" t="s">
        <v>32</v>
      </c>
      <c r="I47" s="9"/>
      <c r="K47" s="8"/>
      <c r="M47" s="1"/>
    </row>
    <row r="48" customFormat="false" ht="13.15" hidden="false" customHeight="false" outlineLevel="0" collapsed="false">
      <c r="A48" s="9" t="s">
        <v>22</v>
      </c>
      <c r="B48" s="9" t="s">
        <v>18</v>
      </c>
      <c r="C48" s="9" t="s">
        <v>32</v>
      </c>
      <c r="D48" s="26"/>
      <c r="F48" s="9" t="s">
        <v>22</v>
      </c>
      <c r="G48" s="9" t="s">
        <v>39</v>
      </c>
      <c r="H48" s="9" t="n">
        <v>32.9169120788574</v>
      </c>
      <c r="I48" s="9" t="n">
        <v>0.950742721557617</v>
      </c>
      <c r="K48" s="8"/>
      <c r="M48" s="1"/>
    </row>
    <row r="49" customFormat="false" ht="13.15" hidden="false" customHeight="false" outlineLevel="0" collapsed="false">
      <c r="A49" s="9" t="s">
        <v>22</v>
      </c>
      <c r="B49" s="9" t="s">
        <v>20</v>
      </c>
      <c r="C49" s="9" t="n">
        <v>33.9013557434082</v>
      </c>
      <c r="D49" s="26"/>
      <c r="F49" s="9" t="s">
        <v>62</v>
      </c>
      <c r="G49" s="9" t="s">
        <v>45</v>
      </c>
      <c r="H49" s="9" t="n">
        <v>29.1815547943115</v>
      </c>
      <c r="I49" s="9" t="n">
        <v>5.08210945129395</v>
      </c>
      <c r="K49" s="8"/>
      <c r="M49" s="1"/>
    </row>
    <row r="50" customFormat="false" ht="13.15" hidden="false" customHeight="false" outlineLevel="0" collapsed="false">
      <c r="A50" s="9" t="s">
        <v>22</v>
      </c>
      <c r="B50" s="9" t="s">
        <v>33</v>
      </c>
      <c r="C50" s="9" t="n">
        <v>34.7556495666504</v>
      </c>
      <c r="D50" s="26"/>
      <c r="F50" s="9" t="s">
        <v>62</v>
      </c>
      <c r="G50" s="9" t="s">
        <v>52</v>
      </c>
      <c r="H50" s="9" t="n">
        <v>33.3422546386719</v>
      </c>
      <c r="I50" s="9" t="n">
        <v>9.2428092956543</v>
      </c>
      <c r="K50" s="8"/>
      <c r="M50" s="1"/>
    </row>
    <row r="51" customFormat="false" ht="13.15" hidden="false" customHeight="false" outlineLevel="0" collapsed="false">
      <c r="A51" s="9" t="s">
        <v>22</v>
      </c>
      <c r="B51" s="9" t="s">
        <v>63</v>
      </c>
      <c r="C51" s="9" t="n">
        <v>32.3763008117676</v>
      </c>
      <c r="D51" s="26"/>
      <c r="F51" s="9" t="s">
        <v>62</v>
      </c>
      <c r="G51" s="9" t="s">
        <v>60</v>
      </c>
      <c r="H51" s="9" t="n">
        <v>33.134464263916</v>
      </c>
      <c r="I51" s="9" t="n">
        <v>9.03501892089844</v>
      </c>
      <c r="K51" s="8"/>
      <c r="M51" s="1"/>
    </row>
    <row r="52" customFormat="false" ht="13.15" hidden="false" customHeight="false" outlineLevel="0" collapsed="false">
      <c r="A52" s="9" t="s">
        <v>22</v>
      </c>
      <c r="B52" s="9" t="s">
        <v>38</v>
      </c>
      <c r="C52" s="9" t="s">
        <v>32</v>
      </c>
      <c r="D52" s="26"/>
      <c r="F52" s="9" t="s">
        <v>62</v>
      </c>
      <c r="G52" s="9" t="s">
        <v>18</v>
      </c>
      <c r="H52" s="9" t="n">
        <v>28.9963817596436</v>
      </c>
      <c r="I52" s="9" t="n">
        <v>4.89693641662598</v>
      </c>
      <c r="K52" s="8"/>
      <c r="M52" s="1"/>
    </row>
    <row r="53" customFormat="false" ht="13.15" hidden="false" customHeight="false" outlineLevel="0" collapsed="false">
      <c r="A53" s="9" t="s">
        <v>22</v>
      </c>
      <c r="B53" s="9" t="s">
        <v>39</v>
      </c>
      <c r="C53" s="9" t="n">
        <v>31.9899616241455</v>
      </c>
      <c r="D53" s="26"/>
      <c r="F53" s="9" t="s">
        <v>62</v>
      </c>
      <c r="G53" s="9" t="s">
        <v>20</v>
      </c>
      <c r="H53" s="9" t="n">
        <v>30.8257102966309</v>
      </c>
      <c r="I53" s="9" t="n">
        <v>6.72626495361328</v>
      </c>
    </row>
    <row r="54" customFormat="false" ht="13.15" hidden="false" customHeight="false" outlineLevel="0" collapsed="false">
      <c r="A54" s="9" t="s">
        <v>62</v>
      </c>
      <c r="B54" s="9" t="s">
        <v>14</v>
      </c>
      <c r="C54" s="9" t="n">
        <v>23.9209098815918</v>
      </c>
      <c r="D54" s="26"/>
      <c r="F54" s="9" t="s">
        <v>62</v>
      </c>
      <c r="G54" s="9" t="s">
        <v>33</v>
      </c>
      <c r="H54" s="9" t="n">
        <v>28.5605411529541</v>
      </c>
      <c r="I54" s="9" t="n">
        <v>4.46109580993652</v>
      </c>
    </row>
    <row r="55" customFormat="false" ht="13.15" hidden="false" customHeight="false" outlineLevel="0" collapsed="false">
      <c r="A55" s="9" t="s">
        <v>62</v>
      </c>
      <c r="B55" s="9" t="s">
        <v>45</v>
      </c>
      <c r="C55" s="9" t="n">
        <v>29.1462745666504</v>
      </c>
      <c r="D55" s="26"/>
      <c r="F55" s="9" t="s">
        <v>62</v>
      </c>
      <c r="G55" s="9" t="s">
        <v>63</v>
      </c>
      <c r="H55" s="9" t="n">
        <v>22.8498477935791</v>
      </c>
      <c r="I55" s="9" t="n">
        <v>-1.24959754943848</v>
      </c>
    </row>
    <row r="56" customFormat="false" ht="13.15" hidden="false" customHeight="false" outlineLevel="0" collapsed="false">
      <c r="A56" s="9" t="s">
        <v>62</v>
      </c>
      <c r="B56" s="9" t="s">
        <v>52</v>
      </c>
      <c r="C56" s="9" t="n">
        <v>32.9456291198731</v>
      </c>
      <c r="D56" s="26"/>
      <c r="F56" s="9" t="s">
        <v>62</v>
      </c>
      <c r="G56" s="9" t="s">
        <v>38</v>
      </c>
      <c r="H56" s="9" t="n">
        <v>31.9463768005371</v>
      </c>
      <c r="I56" s="9" t="n">
        <v>7.84693145751953</v>
      </c>
    </row>
    <row r="57" customFormat="false" ht="13.15" hidden="false" customHeight="false" outlineLevel="0" collapsed="false">
      <c r="A57" s="9" t="s">
        <v>62</v>
      </c>
      <c r="B57" s="9" t="s">
        <v>60</v>
      </c>
      <c r="C57" s="9" t="n">
        <v>35.9471740722656</v>
      </c>
      <c r="D57" s="26"/>
      <c r="F57" s="9" t="s">
        <v>62</v>
      </c>
      <c r="G57" s="9" t="s">
        <v>39</v>
      </c>
      <c r="H57" s="9" t="n">
        <v>25.788293838501</v>
      </c>
      <c r="I57" s="9" t="n">
        <v>1.6888484954834</v>
      </c>
    </row>
    <row r="58" customFormat="false" ht="13.15" hidden="false" customHeight="false" outlineLevel="0" collapsed="false">
      <c r="A58" s="9" t="s">
        <v>62</v>
      </c>
      <c r="B58" s="9" t="s">
        <v>18</v>
      </c>
      <c r="C58" s="9" t="n">
        <v>31.312744140625</v>
      </c>
      <c r="D58" s="26"/>
    </row>
    <row r="59" customFormat="false" ht="13.15" hidden="false" customHeight="false" outlineLevel="0" collapsed="false">
      <c r="A59" s="9" t="s">
        <v>62</v>
      </c>
      <c r="B59" s="9" t="s">
        <v>20</v>
      </c>
      <c r="C59" s="9" t="n">
        <v>31.1035976409912</v>
      </c>
      <c r="D59" s="26"/>
    </row>
    <row r="60" customFormat="false" ht="13.15" hidden="false" customHeight="false" outlineLevel="0" collapsed="false">
      <c r="A60" s="9" t="s">
        <v>62</v>
      </c>
      <c r="B60" s="9" t="s">
        <v>33</v>
      </c>
      <c r="C60" s="9" t="n">
        <v>28.0782470703125</v>
      </c>
      <c r="D60" s="26"/>
    </row>
    <row r="61" customFormat="false" ht="13.15" hidden="false" customHeight="false" outlineLevel="0" collapsed="false">
      <c r="A61" s="9" t="s">
        <v>62</v>
      </c>
      <c r="B61" s="9" t="s">
        <v>63</v>
      </c>
      <c r="C61" s="9" t="n">
        <v>20.2012119293213</v>
      </c>
      <c r="D61" s="26"/>
    </row>
    <row r="62" customFormat="false" ht="13.15" hidden="false" customHeight="false" outlineLevel="0" collapsed="false">
      <c r="A62" s="9" t="s">
        <v>62</v>
      </c>
      <c r="B62" s="9" t="s">
        <v>38</v>
      </c>
      <c r="C62" s="9" t="n">
        <v>31.55930519104</v>
      </c>
      <c r="D62" s="26"/>
    </row>
    <row r="63" customFormat="false" ht="13.15" hidden="false" customHeight="false" outlineLevel="0" collapsed="false">
      <c r="A63" s="9" t="s">
        <v>62</v>
      </c>
      <c r="B63" s="9" t="s">
        <v>39</v>
      </c>
      <c r="C63" s="9" t="n">
        <v>25.2071647644043</v>
      </c>
      <c r="D63" s="26"/>
    </row>
  </sheetData>
  <mergeCells count="2">
    <mergeCell ref="A2:C2"/>
    <mergeCell ref="F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5" activeCellId="0" sqref="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8.66"/>
    <col collapsed="false" customWidth="true" hidden="false" outlineLevel="0" max="3" min="3" style="1" width="12.46"/>
    <col collapsed="false" customWidth="false" hidden="false" outlineLevel="0" max="7" min="4" style="1" width="9.06"/>
    <col collapsed="false" customWidth="true" hidden="false" outlineLevel="0" max="8" min="8" style="1" width="12.46"/>
    <col collapsed="false" customWidth="false" hidden="false" outlineLevel="0" max="10" min="9" style="1" width="9.06"/>
    <col collapsed="false" customWidth="true" hidden="false" outlineLevel="0" max="11" min="11" style="1" width="18.59"/>
    <col collapsed="false" customWidth="false" hidden="false" outlineLevel="0" max="257" min="12" style="1" width="9.06"/>
  </cols>
  <sheetData>
    <row r="2" customFormat="false" ht="13.15" hidden="false" customHeight="true" outlineLevel="0" collapsed="false">
      <c r="A2" s="4" t="s">
        <v>0</v>
      </c>
      <c r="B2" s="4"/>
      <c r="C2" s="4"/>
      <c r="F2" s="5" t="s">
        <v>1</v>
      </c>
      <c r="G2" s="5"/>
      <c r="H2" s="5"/>
      <c r="I2" s="5"/>
      <c r="K2" s="27" t="s">
        <v>65</v>
      </c>
      <c r="L2" s="7" t="s">
        <v>3</v>
      </c>
      <c r="M2" s="7" t="s">
        <v>4</v>
      </c>
      <c r="N2" s="7" t="s">
        <v>5</v>
      </c>
      <c r="O2" s="7" t="s">
        <v>6</v>
      </c>
    </row>
    <row r="3" customFormat="false" ht="13.15" hidden="false" customHeight="false" outlineLevel="0" collapsed="false">
      <c r="A3" s="4" t="s">
        <v>7</v>
      </c>
      <c r="B3" s="4" t="s">
        <v>8</v>
      </c>
      <c r="C3" s="4" t="s">
        <v>10</v>
      </c>
      <c r="F3" s="4" t="s">
        <v>12</v>
      </c>
      <c r="G3" s="4" t="s">
        <v>8</v>
      </c>
      <c r="H3" s="4" t="s">
        <v>11</v>
      </c>
      <c r="I3" s="4" t="s">
        <v>3</v>
      </c>
      <c r="K3" s="8" t="s">
        <v>59</v>
      </c>
      <c r="L3" s="1" t="n">
        <v>7.00055313110352</v>
      </c>
      <c r="M3" s="1" t="n">
        <v>7.00055313110352</v>
      </c>
      <c r="N3" s="1" t="n">
        <v>0</v>
      </c>
      <c r="O3" s="1" t="n">
        <v>1</v>
      </c>
    </row>
    <row r="4" customFormat="false" ht="13.15" hidden="false" customHeight="false" outlineLevel="0" collapsed="false">
      <c r="A4" s="9" t="s">
        <v>58</v>
      </c>
      <c r="B4" s="9" t="s">
        <v>14</v>
      </c>
      <c r="C4" s="9" t="n">
        <v>32.7313194274902</v>
      </c>
      <c r="F4" s="9" t="s">
        <v>58</v>
      </c>
      <c r="G4" s="9" t="s">
        <v>45</v>
      </c>
      <c r="H4" s="9" t="n">
        <v>32.251350402832</v>
      </c>
      <c r="I4" s="9" t="n">
        <v>-0.479969024658203</v>
      </c>
      <c r="K4" s="8" t="s">
        <v>62</v>
      </c>
      <c r="L4" s="1" t="n">
        <v>9.02471923828125</v>
      </c>
      <c r="M4" s="1" t="n">
        <v>7.00055313110352</v>
      </c>
      <c r="N4" s="1" t="n">
        <v>2.02416610717773</v>
      </c>
      <c r="O4" s="1" t="n">
        <v>0.245847210835019</v>
      </c>
    </row>
    <row r="5" customFormat="false" ht="12.75" hidden="false" customHeight="false" outlineLevel="0" collapsed="false">
      <c r="A5" s="9" t="s">
        <v>58</v>
      </c>
      <c r="B5" s="9" t="s">
        <v>45</v>
      </c>
      <c r="C5" s="9" t="n">
        <v>32.251350402832</v>
      </c>
      <c r="F5" s="9" t="s">
        <v>58</v>
      </c>
      <c r="G5" s="9" t="s">
        <v>52</v>
      </c>
      <c r="H5" s="9" t="s">
        <v>32</v>
      </c>
      <c r="I5" s="9"/>
    </row>
    <row r="6" customFormat="false" ht="13.15" hidden="false" customHeight="false" outlineLevel="0" collapsed="false">
      <c r="A6" s="9" t="s">
        <v>58</v>
      </c>
      <c r="B6" s="9" t="s">
        <v>52</v>
      </c>
      <c r="C6" s="9" t="s">
        <v>32</v>
      </c>
      <c r="F6" s="9" t="s">
        <v>58</v>
      </c>
      <c r="G6" s="9" t="s">
        <v>60</v>
      </c>
      <c r="H6" s="9" t="n">
        <v>32.0546722412109</v>
      </c>
      <c r="I6" s="9" t="n">
        <v>-0.676647186279297</v>
      </c>
      <c r="K6" s="27" t="s">
        <v>66</v>
      </c>
      <c r="L6" s="7" t="s">
        <v>3</v>
      </c>
      <c r="M6" s="7" t="s">
        <v>4</v>
      </c>
      <c r="N6" s="7" t="s">
        <v>5</v>
      </c>
      <c r="O6" s="7" t="s">
        <v>6</v>
      </c>
    </row>
    <row r="7" customFormat="false" ht="13.15" hidden="false" customHeight="false" outlineLevel="0" collapsed="false">
      <c r="A7" s="9" t="s">
        <v>58</v>
      </c>
      <c r="B7" s="9" t="s">
        <v>60</v>
      </c>
      <c r="C7" s="9" t="n">
        <v>32.0546722412109</v>
      </c>
      <c r="F7" s="9" t="s">
        <v>58</v>
      </c>
      <c r="G7" s="9" t="s">
        <v>18</v>
      </c>
      <c r="H7" s="9" t="n">
        <v>34.3412437438965</v>
      </c>
      <c r="I7" s="9" t="n">
        <v>1.60992431640625</v>
      </c>
      <c r="K7" s="8" t="s">
        <v>58</v>
      </c>
      <c r="L7" s="1" t="n">
        <v>-0.676647186279297</v>
      </c>
      <c r="M7" s="1" t="n">
        <v>-0.676647186279297</v>
      </c>
      <c r="N7" s="1" t="n">
        <v>0</v>
      </c>
      <c r="O7" s="1" t="n">
        <v>1</v>
      </c>
    </row>
    <row r="8" customFormat="false" ht="13.15" hidden="false" customHeight="false" outlineLevel="0" collapsed="false">
      <c r="A8" s="9" t="s">
        <v>58</v>
      </c>
      <c r="B8" s="9" t="s">
        <v>18</v>
      </c>
      <c r="C8" s="9" t="n">
        <v>34.3412437438965</v>
      </c>
      <c r="F8" s="9" t="s">
        <v>58</v>
      </c>
      <c r="G8" s="9" t="s">
        <v>20</v>
      </c>
      <c r="H8" s="9" t="n">
        <v>34.7691383361816</v>
      </c>
      <c r="I8" s="9" t="n">
        <v>2.03781890869141</v>
      </c>
      <c r="K8" s="8" t="s">
        <v>22</v>
      </c>
      <c r="L8" s="1" t="n">
        <v>3.00353813171387</v>
      </c>
      <c r="M8" s="1" t="n">
        <v>-0.676647186279297</v>
      </c>
      <c r="N8" s="1" t="n">
        <v>3.68018531799316</v>
      </c>
      <c r="O8" s="1" t="n">
        <v>0.0780106379899857</v>
      </c>
    </row>
    <row r="9" customFormat="false" ht="13.15" hidden="false" customHeight="false" outlineLevel="0" collapsed="false">
      <c r="A9" s="9" t="s">
        <v>58</v>
      </c>
      <c r="B9" s="9" t="s">
        <v>20</v>
      </c>
      <c r="C9" s="9" t="n">
        <v>34.7691383361816</v>
      </c>
      <c r="F9" s="9" t="s">
        <v>58</v>
      </c>
      <c r="G9" s="9" t="s">
        <v>33</v>
      </c>
      <c r="H9" s="9" t="n">
        <v>33.5131912231445</v>
      </c>
      <c r="I9" s="9" t="n">
        <v>0.781871795654297</v>
      </c>
      <c r="K9" s="8" t="s">
        <v>59</v>
      </c>
      <c r="L9" s="1" t="n">
        <v>4.47668075561523</v>
      </c>
      <c r="M9" s="1" t="n">
        <v>4.47668075561523</v>
      </c>
      <c r="N9" s="1" t="n">
        <v>0</v>
      </c>
      <c r="O9" s="1" t="n">
        <v>1</v>
      </c>
    </row>
    <row r="10" customFormat="false" ht="13.15" hidden="false" customHeight="false" outlineLevel="0" collapsed="false">
      <c r="A10" s="9" t="s">
        <v>58</v>
      </c>
      <c r="B10" s="9" t="s">
        <v>33</v>
      </c>
      <c r="C10" s="9" t="n">
        <v>33.5131912231445</v>
      </c>
      <c r="F10" s="9" t="s">
        <v>58</v>
      </c>
      <c r="G10" s="9" t="s">
        <v>63</v>
      </c>
      <c r="H10" s="9" t="n">
        <v>31.1808414459229</v>
      </c>
      <c r="I10" s="9" t="n">
        <v>-1.55047798156738</v>
      </c>
      <c r="K10" s="8" t="s">
        <v>61</v>
      </c>
      <c r="L10" s="1" t="n">
        <v>1.13083267211914</v>
      </c>
      <c r="M10" s="1" t="n">
        <v>4.47668075561523</v>
      </c>
      <c r="N10" s="1" t="n">
        <v>-3.34584808349609</v>
      </c>
      <c r="O10" s="1" t="n">
        <v>10.1671828486749</v>
      </c>
    </row>
    <row r="11" customFormat="false" ht="13.15" hidden="false" customHeight="false" outlineLevel="0" collapsed="false">
      <c r="A11" s="9" t="s">
        <v>58</v>
      </c>
      <c r="B11" s="9" t="s">
        <v>63</v>
      </c>
      <c r="C11" s="9" t="n">
        <v>31.1808414459229</v>
      </c>
      <c r="F11" s="9" t="s">
        <v>58</v>
      </c>
      <c r="G11" s="9" t="s">
        <v>38</v>
      </c>
      <c r="H11" s="9" t="s">
        <v>32</v>
      </c>
      <c r="I11" s="9"/>
      <c r="K11" s="8" t="s">
        <v>62</v>
      </c>
      <c r="L11" s="1" t="n">
        <v>12.0262641906738</v>
      </c>
      <c r="M11" s="1" t="n">
        <v>4.47668075561523</v>
      </c>
      <c r="N11" s="1" t="n">
        <v>7.54958343505859</v>
      </c>
      <c r="O11" s="1" t="n">
        <v>0.00533763572375278</v>
      </c>
    </row>
    <row r="12" customFormat="false" ht="12.75" hidden="false" customHeight="false" outlineLevel="0" collapsed="false">
      <c r="A12" s="9" t="s">
        <v>58</v>
      </c>
      <c r="B12" s="9" t="s">
        <v>38</v>
      </c>
      <c r="C12" s="9" t="s">
        <v>32</v>
      </c>
      <c r="F12" s="9" t="s">
        <v>58</v>
      </c>
      <c r="G12" s="9" t="s">
        <v>39</v>
      </c>
      <c r="H12" s="9" t="n">
        <v>32.1292877197266</v>
      </c>
      <c r="I12" s="9" t="n">
        <v>-0.602031707763672</v>
      </c>
    </row>
    <row r="13" customFormat="false" ht="14.65" hidden="false" customHeight="false" outlineLevel="0" collapsed="false">
      <c r="A13" s="9" t="s">
        <v>58</v>
      </c>
      <c r="B13" s="9" t="s">
        <v>39</v>
      </c>
      <c r="C13" s="9" t="n">
        <v>32.1292877197266</v>
      </c>
      <c r="F13" s="9" t="s">
        <v>61</v>
      </c>
      <c r="G13" s="9" t="s">
        <v>45</v>
      </c>
      <c r="H13" s="9" t="n">
        <v>28.2561168670654</v>
      </c>
      <c r="I13" s="9" t="n">
        <v>0.767911911010742</v>
      </c>
      <c r="K13" s="32" t="s">
        <v>67</v>
      </c>
      <c r="L13" s="7" t="s">
        <v>3</v>
      </c>
      <c r="M13" s="7" t="s">
        <v>4</v>
      </c>
      <c r="N13" s="7" t="s">
        <v>5</v>
      </c>
      <c r="O13" s="7" t="s">
        <v>6</v>
      </c>
    </row>
    <row r="14" customFormat="false" ht="13.15" hidden="false" customHeight="false" outlineLevel="0" collapsed="false">
      <c r="A14" s="9" t="s">
        <v>61</v>
      </c>
      <c r="B14" s="9" t="s">
        <v>14</v>
      </c>
      <c r="C14" s="9" t="n">
        <v>27.4882049560547</v>
      </c>
      <c r="F14" s="9" t="s">
        <v>61</v>
      </c>
      <c r="G14" s="9" t="s">
        <v>52</v>
      </c>
      <c r="H14" s="9" t="s">
        <v>32</v>
      </c>
      <c r="I14" s="9"/>
      <c r="K14" s="8" t="s">
        <v>58</v>
      </c>
      <c r="L14" s="1" t="n">
        <v>0.781871795654297</v>
      </c>
      <c r="M14" s="1" t="n">
        <v>0.781871795654297</v>
      </c>
      <c r="N14" s="30" t="n">
        <v>0</v>
      </c>
      <c r="O14" s="30" t="n">
        <v>1</v>
      </c>
    </row>
    <row r="15" customFormat="false" ht="13.15" hidden="false" customHeight="false" outlineLevel="0" collapsed="false">
      <c r="A15" s="9" t="s">
        <v>61</v>
      </c>
      <c r="B15" s="9" t="s">
        <v>45</v>
      </c>
      <c r="C15" s="9" t="n">
        <v>28.2561168670654</v>
      </c>
      <c r="F15" s="9" t="s">
        <v>61</v>
      </c>
      <c r="G15" s="9" t="s">
        <v>60</v>
      </c>
      <c r="H15" s="9" t="n">
        <v>28.6190376281738</v>
      </c>
      <c r="I15" s="9" t="n">
        <v>1.13083267211914</v>
      </c>
      <c r="K15" s="8" t="s">
        <v>22</v>
      </c>
      <c r="L15" s="1" t="n">
        <v>3.79402351379395</v>
      </c>
      <c r="M15" s="1" t="n">
        <v>0.781871795654297</v>
      </c>
      <c r="N15" s="1" t="n">
        <v>3.01215171813965</v>
      </c>
      <c r="O15" s="1" t="n">
        <v>0.12395155553933</v>
      </c>
    </row>
    <row r="16" customFormat="false" ht="13.15" hidden="false" customHeight="false" outlineLevel="0" collapsed="false">
      <c r="A16" s="9" t="s">
        <v>61</v>
      </c>
      <c r="B16" s="9" t="s">
        <v>52</v>
      </c>
      <c r="C16" s="9" t="s">
        <v>32</v>
      </c>
      <c r="F16" s="9" t="s">
        <v>61</v>
      </c>
      <c r="G16" s="9" t="s">
        <v>18</v>
      </c>
      <c r="H16" s="9" t="s">
        <v>32</v>
      </c>
      <c r="I16" s="9"/>
      <c r="K16" s="8" t="s">
        <v>59</v>
      </c>
      <c r="L16" s="1" t="n">
        <v>6.97896957397461</v>
      </c>
      <c r="M16" s="1" t="n">
        <v>6.97896957397461</v>
      </c>
      <c r="N16" s="1" t="n">
        <v>0</v>
      </c>
      <c r="O16" s="1" t="n">
        <v>1</v>
      </c>
    </row>
    <row r="17" customFormat="false" ht="13.15" hidden="false" customHeight="false" outlineLevel="0" collapsed="false">
      <c r="A17" s="9" t="s">
        <v>61</v>
      </c>
      <c r="B17" s="9" t="s">
        <v>60</v>
      </c>
      <c r="C17" s="9" t="n">
        <v>28.6190376281738</v>
      </c>
      <c r="F17" s="9" t="s">
        <v>61</v>
      </c>
      <c r="G17" s="9" t="s">
        <v>20</v>
      </c>
      <c r="H17" s="9" t="s">
        <v>32</v>
      </c>
      <c r="I17" s="9"/>
      <c r="K17" s="8" t="s">
        <v>62</v>
      </c>
      <c r="L17" s="1" t="n">
        <v>4.1573371887207</v>
      </c>
      <c r="M17" s="1" t="n">
        <v>6.97896957397461</v>
      </c>
      <c r="N17" s="1" t="n">
        <v>-2.82163238525391</v>
      </c>
      <c r="O17" s="1" t="n">
        <v>7.0696186015116</v>
      </c>
    </row>
    <row r="18" customFormat="false" ht="13.15" hidden="false" customHeight="false" outlineLevel="0" collapsed="false">
      <c r="A18" s="9" t="s">
        <v>61</v>
      </c>
      <c r="B18" s="9" t="s">
        <v>18</v>
      </c>
      <c r="C18" s="9" t="s">
        <v>32</v>
      </c>
      <c r="F18" s="9" t="s">
        <v>61</v>
      </c>
      <c r="G18" s="9" t="s">
        <v>33</v>
      </c>
      <c r="H18" s="9" t="s">
        <v>32</v>
      </c>
      <c r="I18" s="9"/>
      <c r="K18" s="8"/>
    </row>
    <row r="19" customFormat="false" ht="13.15" hidden="false" customHeight="false" outlineLevel="0" collapsed="false">
      <c r="A19" s="9" t="s">
        <v>61</v>
      </c>
      <c r="B19" s="9" t="s">
        <v>20</v>
      </c>
      <c r="C19" s="9" t="s">
        <v>32</v>
      </c>
      <c r="F19" s="9" t="s">
        <v>61</v>
      </c>
      <c r="G19" s="9" t="s">
        <v>63</v>
      </c>
      <c r="H19" s="9" t="n">
        <v>30.1096477508545</v>
      </c>
      <c r="I19" s="9" t="n">
        <v>2.6214427947998</v>
      </c>
      <c r="K19" s="27" t="s">
        <v>56</v>
      </c>
      <c r="L19" s="28" t="s">
        <v>3</v>
      </c>
      <c r="M19" s="28" t="s">
        <v>4</v>
      </c>
      <c r="N19" s="28" t="s">
        <v>5</v>
      </c>
      <c r="O19" s="28" t="s">
        <v>57</v>
      </c>
    </row>
    <row r="20" customFormat="false" ht="13.15" hidden="false" customHeight="false" outlineLevel="0" collapsed="false">
      <c r="A20" s="9" t="s">
        <v>61</v>
      </c>
      <c r="B20" s="9" t="s">
        <v>33</v>
      </c>
      <c r="C20" s="9" t="s">
        <v>32</v>
      </c>
      <c r="F20" s="9" t="s">
        <v>61</v>
      </c>
      <c r="G20" s="9" t="s">
        <v>38</v>
      </c>
      <c r="H20" s="9" t="s">
        <v>32</v>
      </c>
      <c r="I20" s="9"/>
      <c r="K20" s="29" t="s">
        <v>58</v>
      </c>
      <c r="L20" s="1" t="n">
        <v>-0.479969024658203</v>
      </c>
      <c r="M20" s="33" t="n">
        <v>-0.479969024658203</v>
      </c>
      <c r="N20" s="30" t="n">
        <v>0</v>
      </c>
      <c r="O20" s="30" t="n">
        <v>1</v>
      </c>
    </row>
    <row r="21" customFormat="false" ht="13.15" hidden="false" customHeight="false" outlineLevel="0" collapsed="false">
      <c r="A21" s="9" t="s">
        <v>61</v>
      </c>
      <c r="B21" s="9" t="s">
        <v>63</v>
      </c>
      <c r="C21" s="9" t="n">
        <v>30.1096477508545</v>
      </c>
      <c r="F21" s="9" t="s">
        <v>61</v>
      </c>
      <c r="G21" s="9" t="s">
        <v>39</v>
      </c>
      <c r="H21" s="9" t="n">
        <v>29.4311275482178</v>
      </c>
      <c r="I21" s="9" t="n">
        <v>1.94292259216309</v>
      </c>
      <c r="K21" s="29" t="s">
        <v>22</v>
      </c>
      <c r="L21" s="30" t="n">
        <v>1.00407981872559</v>
      </c>
      <c r="M21" s="33" t="n">
        <v>-0.479969024658203</v>
      </c>
      <c r="N21" s="30" t="n">
        <v>1.48404884338379</v>
      </c>
      <c r="O21" s="30" t="n">
        <v>0.357484143526157</v>
      </c>
    </row>
    <row r="22" customFormat="false" ht="13.15" hidden="false" customHeight="false" outlineLevel="0" collapsed="false">
      <c r="A22" s="9" t="s">
        <v>61</v>
      </c>
      <c r="B22" s="9" t="s">
        <v>38</v>
      </c>
      <c r="C22" s="9" t="s">
        <v>32</v>
      </c>
      <c r="F22" s="9" t="s">
        <v>59</v>
      </c>
      <c r="G22" s="9" t="s">
        <v>45</v>
      </c>
      <c r="H22" s="9" t="n">
        <v>28.0375537872314</v>
      </c>
      <c r="I22" s="9" t="n">
        <v>-1.91894721984863</v>
      </c>
      <c r="K22" s="29" t="s">
        <v>59</v>
      </c>
      <c r="L22" s="33" t="n">
        <v>-1.91894721984863</v>
      </c>
      <c r="M22" s="33" t="n">
        <v>-1.91894721984863</v>
      </c>
      <c r="N22" s="30" t="n">
        <v>0</v>
      </c>
      <c r="O22" s="30" t="n">
        <v>1</v>
      </c>
    </row>
    <row r="23" customFormat="false" ht="13.15" hidden="false" customHeight="false" outlineLevel="0" collapsed="false">
      <c r="A23" s="9" t="s">
        <v>61</v>
      </c>
      <c r="B23" s="9" t="s">
        <v>39</v>
      </c>
      <c r="C23" s="9" t="n">
        <v>29.4311275482178</v>
      </c>
      <c r="F23" s="9" t="s">
        <v>59</v>
      </c>
      <c r="G23" s="9" t="s">
        <v>52</v>
      </c>
      <c r="H23" s="9" t="n">
        <v>36.9570541381836</v>
      </c>
      <c r="I23" s="9" t="n">
        <v>7.00055313110352</v>
      </c>
      <c r="K23" s="29" t="s">
        <v>61</v>
      </c>
      <c r="L23" s="33" t="n">
        <v>0.767911911010742</v>
      </c>
      <c r="M23" s="33" t="n">
        <v>-1.91894721984863</v>
      </c>
      <c r="N23" s="33" t="n">
        <v>2.68685913085938</v>
      </c>
      <c r="O23" s="30" t="n">
        <v>0.155301198565077</v>
      </c>
    </row>
    <row r="24" customFormat="false" ht="13.15" hidden="false" customHeight="false" outlineLevel="0" collapsed="false">
      <c r="A24" s="9" t="s">
        <v>59</v>
      </c>
      <c r="B24" s="9" t="s">
        <v>14</v>
      </c>
      <c r="C24" s="9" t="n">
        <v>29.9565010070801</v>
      </c>
      <c r="F24" s="9" t="s">
        <v>59</v>
      </c>
      <c r="G24" s="9" t="s">
        <v>60</v>
      </c>
      <c r="H24" s="9" t="n">
        <v>34.4331817626953</v>
      </c>
      <c r="I24" s="9" t="n">
        <v>4.47668075561523</v>
      </c>
      <c r="K24" s="29" t="s">
        <v>21</v>
      </c>
      <c r="L24" s="33" t="n">
        <v>-2.07733535766602</v>
      </c>
      <c r="M24" s="33" t="n">
        <v>-1.91894721984863</v>
      </c>
      <c r="N24" s="30" t="n">
        <v>-0.158388137817383</v>
      </c>
      <c r="O24" s="30" t="n">
        <v>1.11603953745905</v>
      </c>
    </row>
    <row r="25" customFormat="false" ht="13.15" hidden="false" customHeight="false" outlineLevel="0" collapsed="false">
      <c r="A25" s="9" t="s">
        <v>59</v>
      </c>
      <c r="B25" s="9" t="s">
        <v>45</v>
      </c>
      <c r="C25" s="9" t="n">
        <v>28.0375537872314</v>
      </c>
      <c r="F25" s="9" t="s">
        <v>59</v>
      </c>
      <c r="G25" s="9" t="s">
        <v>18</v>
      </c>
      <c r="H25" s="9" t="n">
        <v>36.9221076965332</v>
      </c>
      <c r="I25" s="9" t="n">
        <v>6.96560668945313</v>
      </c>
      <c r="K25" s="29" t="s">
        <v>62</v>
      </c>
      <c r="L25" s="33" t="n">
        <v>5.22536468505859</v>
      </c>
      <c r="M25" s="33" t="n">
        <v>-1.91894721984863</v>
      </c>
      <c r="N25" s="30" t="n">
        <v>7.14431190490723</v>
      </c>
      <c r="O25" s="30" t="n">
        <v>0.00706883457225061</v>
      </c>
    </row>
    <row r="26" customFormat="false" ht="12.75" hidden="false" customHeight="false" outlineLevel="0" collapsed="false">
      <c r="A26" s="9" t="s">
        <v>59</v>
      </c>
      <c r="B26" s="9" t="s">
        <v>52</v>
      </c>
      <c r="C26" s="9" t="n">
        <v>36.9570541381836</v>
      </c>
      <c r="F26" s="9" t="s">
        <v>59</v>
      </c>
      <c r="G26" s="9" t="s">
        <v>20</v>
      </c>
      <c r="H26" s="9" t="n">
        <v>35.9272079467773</v>
      </c>
      <c r="I26" s="9" t="n">
        <v>5.97070693969727</v>
      </c>
    </row>
    <row r="27" customFormat="false" ht="13.15" hidden="false" customHeight="false" outlineLevel="0" collapsed="false">
      <c r="A27" s="9" t="s">
        <v>59</v>
      </c>
      <c r="B27" s="9" t="s">
        <v>60</v>
      </c>
      <c r="C27" s="9" t="n">
        <v>34.4331817626953</v>
      </c>
      <c r="F27" s="9" t="s">
        <v>59</v>
      </c>
      <c r="G27" s="9" t="s">
        <v>33</v>
      </c>
      <c r="H27" s="9" t="n">
        <v>36.9354705810547</v>
      </c>
      <c r="I27" s="9" t="n">
        <v>6.97896957397461</v>
      </c>
      <c r="K27" s="27" t="s">
        <v>68</v>
      </c>
      <c r="L27" s="28" t="s">
        <v>3</v>
      </c>
      <c r="M27" s="28" t="s">
        <v>4</v>
      </c>
      <c r="N27" s="28" t="s">
        <v>5</v>
      </c>
      <c r="O27" s="28" t="s">
        <v>57</v>
      </c>
    </row>
    <row r="28" customFormat="false" ht="13.15" hidden="false" customHeight="false" outlineLevel="0" collapsed="false">
      <c r="A28" s="9" t="s">
        <v>59</v>
      </c>
      <c r="B28" s="9" t="s">
        <v>18</v>
      </c>
      <c r="C28" s="9" t="n">
        <v>36.9221076965332</v>
      </c>
      <c r="F28" s="9" t="s">
        <v>59</v>
      </c>
      <c r="G28" s="9" t="s">
        <v>63</v>
      </c>
      <c r="H28" s="9" t="n">
        <v>29.206111907959</v>
      </c>
      <c r="I28" s="9" t="n">
        <v>-0.750389099121094</v>
      </c>
      <c r="K28" s="29" t="s">
        <v>58</v>
      </c>
      <c r="L28" s="1" t="n">
        <v>-1.55047798156738</v>
      </c>
      <c r="M28" s="1" t="n">
        <v>-1.55047798156738</v>
      </c>
      <c r="N28" s="30" t="n">
        <v>0</v>
      </c>
      <c r="O28" s="30" t="n">
        <v>1</v>
      </c>
    </row>
    <row r="29" customFormat="false" ht="13.15" hidden="false" customHeight="false" outlineLevel="0" collapsed="false">
      <c r="A29" s="9" t="s">
        <v>59</v>
      </c>
      <c r="B29" s="9" t="s">
        <v>20</v>
      </c>
      <c r="C29" s="9" t="n">
        <v>35.9272079467773</v>
      </c>
      <c r="F29" s="9" t="s">
        <v>59</v>
      </c>
      <c r="G29" s="9" t="s">
        <v>38</v>
      </c>
      <c r="H29" s="9" t="n">
        <v>36.942310333252</v>
      </c>
      <c r="I29" s="9" t="n">
        <v>6.98580932617188</v>
      </c>
      <c r="K29" s="29" t="s">
        <v>22</v>
      </c>
      <c r="L29" s="1" t="n">
        <v>1.41467475891113</v>
      </c>
      <c r="M29" s="1" t="n">
        <v>-1.55047798156738</v>
      </c>
      <c r="N29" s="30" t="n">
        <v>2.96515274047852</v>
      </c>
      <c r="O29" s="30" t="n">
        <v>0.128056044658957</v>
      </c>
    </row>
    <row r="30" customFormat="false" ht="13.15" hidden="false" customHeight="false" outlineLevel="0" collapsed="false">
      <c r="A30" s="9" t="s">
        <v>59</v>
      </c>
      <c r="B30" s="9" t="s">
        <v>33</v>
      </c>
      <c r="C30" s="9" t="n">
        <v>36.9354705810547</v>
      </c>
      <c r="F30" s="9" t="s">
        <v>59</v>
      </c>
      <c r="G30" s="9" t="s">
        <v>39</v>
      </c>
      <c r="H30" s="9" t="n">
        <v>30.9323692321777</v>
      </c>
      <c r="I30" s="9" t="n">
        <v>0.975868225097656</v>
      </c>
      <c r="K30" s="29" t="s">
        <v>59</v>
      </c>
      <c r="L30" s="1" t="n">
        <v>-0.750389099121094</v>
      </c>
      <c r="M30" s="1" t="n">
        <v>-0.750389099121094</v>
      </c>
      <c r="N30" s="30"/>
      <c r="O30" s="30"/>
    </row>
    <row r="31" customFormat="false" ht="13.15" hidden="false" customHeight="false" outlineLevel="0" collapsed="false">
      <c r="A31" s="9" t="s">
        <v>59</v>
      </c>
      <c r="B31" s="9" t="s">
        <v>63</v>
      </c>
      <c r="C31" s="9" t="n">
        <v>29.206111907959</v>
      </c>
      <c r="F31" s="9" t="s">
        <v>21</v>
      </c>
      <c r="G31" s="9" t="s">
        <v>45</v>
      </c>
      <c r="H31" s="9" t="n">
        <v>34.8965454101563</v>
      </c>
      <c r="I31" s="9" t="n">
        <v>-2.07733535766602</v>
      </c>
      <c r="K31" s="29" t="s">
        <v>61</v>
      </c>
      <c r="L31" s="1" t="n">
        <v>2.6214427947998</v>
      </c>
      <c r="M31" s="1" t="n">
        <v>-0.750389099121094</v>
      </c>
      <c r="N31" s="30" t="n">
        <v>3.3718318939209</v>
      </c>
      <c r="O31" s="30" t="n">
        <v>0.0966000741086788</v>
      </c>
    </row>
    <row r="32" customFormat="false" ht="13.15" hidden="false" customHeight="false" outlineLevel="0" collapsed="false">
      <c r="A32" s="9" t="s">
        <v>59</v>
      </c>
      <c r="B32" s="9" t="s">
        <v>38</v>
      </c>
      <c r="C32" s="9" t="n">
        <v>36.942310333252</v>
      </c>
      <c r="F32" s="9" t="s">
        <v>21</v>
      </c>
      <c r="G32" s="9" t="s">
        <v>52</v>
      </c>
      <c r="H32" s="9" t="s">
        <v>32</v>
      </c>
      <c r="I32" s="9"/>
      <c r="K32" s="29" t="s">
        <v>21</v>
      </c>
      <c r="L32" s="1" t="n">
        <v>0.219387054443359</v>
      </c>
      <c r="M32" s="1" t="n">
        <v>-0.750389099121094</v>
      </c>
      <c r="N32" s="30" t="n">
        <v>0.969776153564453</v>
      </c>
      <c r="O32" s="30" t="n">
        <v>0.510585278366981</v>
      </c>
    </row>
    <row r="33" customFormat="false" ht="13.15" hidden="false" customHeight="false" outlineLevel="0" collapsed="false">
      <c r="A33" s="9" t="s">
        <v>59</v>
      </c>
      <c r="B33" s="9" t="s">
        <v>39</v>
      </c>
      <c r="C33" s="9" t="n">
        <v>30.9323692321777</v>
      </c>
      <c r="F33" s="9" t="s">
        <v>21</v>
      </c>
      <c r="G33" s="9" t="s">
        <v>60</v>
      </c>
      <c r="H33" s="9" t="s">
        <v>32</v>
      </c>
      <c r="I33" s="9"/>
      <c r="K33" s="29" t="s">
        <v>62</v>
      </c>
      <c r="L33" s="33" t="n">
        <v>-3.71969795227051</v>
      </c>
      <c r="M33" s="1" t="n">
        <v>-0.750389099121094</v>
      </c>
      <c r="N33" s="30" t="n">
        <v>-2.96930885314941</v>
      </c>
      <c r="O33" s="30" t="n">
        <v>7.83160962011796</v>
      </c>
    </row>
    <row r="34" customFormat="false" ht="12.75" hidden="false" customHeight="false" outlineLevel="0" collapsed="false">
      <c r="A34" s="9" t="s">
        <v>21</v>
      </c>
      <c r="B34" s="9" t="s">
        <v>14</v>
      </c>
      <c r="C34" s="9" t="n">
        <v>36.9738807678223</v>
      </c>
      <c r="F34" s="9" t="s">
        <v>21</v>
      </c>
      <c r="G34" s="9" t="s">
        <v>18</v>
      </c>
      <c r="H34" s="9" t="s">
        <v>32</v>
      </c>
      <c r="I34" s="9"/>
    </row>
    <row r="35" customFormat="false" ht="12.75" hidden="false" customHeight="false" outlineLevel="0" collapsed="false">
      <c r="A35" s="9" t="s">
        <v>21</v>
      </c>
      <c r="B35" s="9" t="s">
        <v>45</v>
      </c>
      <c r="C35" s="9" t="n">
        <v>34.8965454101563</v>
      </c>
      <c r="F35" s="9" t="s">
        <v>21</v>
      </c>
      <c r="G35" s="9" t="s">
        <v>20</v>
      </c>
      <c r="H35" s="9" t="s">
        <v>32</v>
      </c>
      <c r="I35" s="9"/>
    </row>
    <row r="36" customFormat="false" ht="12.75" hidden="false" customHeight="false" outlineLevel="0" collapsed="false">
      <c r="A36" s="9" t="s">
        <v>21</v>
      </c>
      <c r="B36" s="9" t="s">
        <v>52</v>
      </c>
      <c r="C36" s="9" t="s">
        <v>32</v>
      </c>
      <c r="F36" s="9" t="s">
        <v>21</v>
      </c>
      <c r="G36" s="9" t="s">
        <v>33</v>
      </c>
      <c r="H36" s="9" t="s">
        <v>32</v>
      </c>
      <c r="I36" s="9"/>
    </row>
    <row r="37" customFormat="false" ht="12.75" hidden="false" customHeight="false" outlineLevel="0" collapsed="false">
      <c r="A37" s="9" t="s">
        <v>21</v>
      </c>
      <c r="B37" s="9" t="s">
        <v>60</v>
      </c>
      <c r="C37" s="9" t="s">
        <v>32</v>
      </c>
      <c r="F37" s="9" t="s">
        <v>21</v>
      </c>
      <c r="G37" s="9" t="s">
        <v>63</v>
      </c>
      <c r="H37" s="9" t="n">
        <v>37.1932678222656</v>
      </c>
      <c r="I37" s="9" t="n">
        <v>0.219387054443359</v>
      </c>
    </row>
    <row r="38" customFormat="false" ht="12.75" hidden="false" customHeight="false" outlineLevel="0" collapsed="false">
      <c r="A38" s="9" t="s">
        <v>21</v>
      </c>
      <c r="B38" s="9" t="s">
        <v>18</v>
      </c>
      <c r="C38" s="9" t="s">
        <v>32</v>
      </c>
      <c r="F38" s="9" t="s">
        <v>21</v>
      </c>
      <c r="G38" s="9" t="s">
        <v>38</v>
      </c>
      <c r="H38" s="9" t="s">
        <v>32</v>
      </c>
      <c r="I38" s="9"/>
    </row>
    <row r="39" customFormat="false" ht="12.75" hidden="false" customHeight="false" outlineLevel="0" collapsed="false">
      <c r="A39" s="9" t="s">
        <v>21</v>
      </c>
      <c r="B39" s="9" t="s">
        <v>20</v>
      </c>
      <c r="C39" s="9" t="s">
        <v>32</v>
      </c>
      <c r="F39" s="9" t="s">
        <v>21</v>
      </c>
      <c r="G39" s="9" t="s">
        <v>39</v>
      </c>
      <c r="H39" s="9" t="s">
        <v>32</v>
      </c>
      <c r="I39" s="9"/>
    </row>
    <row r="40" customFormat="false" ht="12.75" hidden="false" customHeight="false" outlineLevel="0" collapsed="false">
      <c r="A40" s="9" t="s">
        <v>21</v>
      </c>
      <c r="B40" s="9" t="s">
        <v>33</v>
      </c>
      <c r="C40" s="9" t="s">
        <v>32</v>
      </c>
      <c r="F40" s="9" t="s">
        <v>22</v>
      </c>
      <c r="G40" s="9" t="s">
        <v>45</v>
      </c>
      <c r="H40" s="9" t="n">
        <v>31.965705871582</v>
      </c>
      <c r="I40" s="9" t="n">
        <v>1.00407981872559</v>
      </c>
    </row>
    <row r="41" customFormat="false" ht="12.75" hidden="false" customHeight="false" outlineLevel="0" collapsed="false">
      <c r="A41" s="9" t="s">
        <v>21</v>
      </c>
      <c r="B41" s="9" t="s">
        <v>63</v>
      </c>
      <c r="C41" s="9" t="n">
        <v>37.1932678222656</v>
      </c>
      <c r="F41" s="9" t="s">
        <v>22</v>
      </c>
      <c r="G41" s="9" t="s">
        <v>52</v>
      </c>
      <c r="H41" s="9" t="s">
        <v>32</v>
      </c>
      <c r="I41" s="9"/>
    </row>
    <row r="42" customFormat="false" ht="12.75" hidden="false" customHeight="false" outlineLevel="0" collapsed="false">
      <c r="A42" s="9" t="s">
        <v>21</v>
      </c>
      <c r="B42" s="9" t="s">
        <v>38</v>
      </c>
      <c r="C42" s="9" t="s">
        <v>32</v>
      </c>
      <c r="F42" s="9" t="s">
        <v>22</v>
      </c>
      <c r="G42" s="9" t="s">
        <v>60</v>
      </c>
      <c r="H42" s="9" t="n">
        <v>33.9651641845703</v>
      </c>
      <c r="I42" s="9" t="n">
        <v>3.00353813171387</v>
      </c>
    </row>
    <row r="43" customFormat="false" ht="12.75" hidden="false" customHeight="false" outlineLevel="0" collapsed="false">
      <c r="A43" s="9" t="s">
        <v>21</v>
      </c>
      <c r="B43" s="9" t="s">
        <v>39</v>
      </c>
      <c r="C43" s="9" t="s">
        <v>32</v>
      </c>
      <c r="F43" s="9" t="s">
        <v>22</v>
      </c>
      <c r="G43" s="9" t="s">
        <v>18</v>
      </c>
      <c r="H43" s="9" t="s">
        <v>32</v>
      </c>
      <c r="I43" s="9"/>
    </row>
    <row r="44" customFormat="false" ht="12.75" hidden="false" customHeight="false" outlineLevel="0" collapsed="false">
      <c r="A44" s="9" t="s">
        <v>22</v>
      </c>
      <c r="B44" s="9" t="s">
        <v>14</v>
      </c>
      <c r="C44" s="9" t="n">
        <v>30.9616260528564</v>
      </c>
      <c r="F44" s="9" t="s">
        <v>22</v>
      </c>
      <c r="G44" s="9" t="s">
        <v>20</v>
      </c>
      <c r="H44" s="9" t="n">
        <v>33.9013557434082</v>
      </c>
      <c r="I44" s="9" t="n">
        <v>2.93972969055176</v>
      </c>
    </row>
    <row r="45" customFormat="false" ht="12.75" hidden="false" customHeight="false" outlineLevel="0" collapsed="false">
      <c r="A45" s="9" t="s">
        <v>22</v>
      </c>
      <c r="B45" s="9" t="s">
        <v>45</v>
      </c>
      <c r="C45" s="9" t="n">
        <v>31.965705871582</v>
      </c>
      <c r="F45" s="9" t="s">
        <v>22</v>
      </c>
      <c r="G45" s="9" t="s">
        <v>33</v>
      </c>
      <c r="H45" s="9" t="n">
        <v>34.7556495666504</v>
      </c>
      <c r="I45" s="9" t="n">
        <v>3.79402351379395</v>
      </c>
    </row>
    <row r="46" customFormat="false" ht="12.75" hidden="false" customHeight="false" outlineLevel="0" collapsed="false">
      <c r="A46" s="9" t="s">
        <v>22</v>
      </c>
      <c r="B46" s="9" t="s">
        <v>52</v>
      </c>
      <c r="C46" s="9" t="s">
        <v>32</v>
      </c>
      <c r="F46" s="9" t="s">
        <v>22</v>
      </c>
      <c r="G46" s="9" t="s">
        <v>63</v>
      </c>
      <c r="H46" s="9" t="n">
        <v>32.3763008117676</v>
      </c>
      <c r="I46" s="9" t="n">
        <v>1.41467475891113</v>
      </c>
    </row>
    <row r="47" customFormat="false" ht="12.75" hidden="false" customHeight="false" outlineLevel="0" collapsed="false">
      <c r="A47" s="9" t="s">
        <v>22</v>
      </c>
      <c r="B47" s="9" t="s">
        <v>60</v>
      </c>
      <c r="C47" s="9" t="n">
        <v>33.9651641845703</v>
      </c>
      <c r="F47" s="9" t="s">
        <v>22</v>
      </c>
      <c r="G47" s="9" t="s">
        <v>38</v>
      </c>
      <c r="H47" s="9" t="s">
        <v>32</v>
      </c>
      <c r="I47" s="9"/>
    </row>
    <row r="48" customFormat="false" ht="12.75" hidden="false" customHeight="false" outlineLevel="0" collapsed="false">
      <c r="A48" s="9" t="s">
        <v>22</v>
      </c>
      <c r="B48" s="9" t="s">
        <v>18</v>
      </c>
      <c r="C48" s="9" t="s">
        <v>32</v>
      </c>
      <c r="F48" s="9" t="s">
        <v>22</v>
      </c>
      <c r="G48" s="9" t="s">
        <v>39</v>
      </c>
      <c r="H48" s="9" t="n">
        <v>31.9899616241455</v>
      </c>
      <c r="I48" s="9" t="n">
        <v>1.02833557128906</v>
      </c>
    </row>
    <row r="49" customFormat="false" ht="12.75" hidden="false" customHeight="false" outlineLevel="0" collapsed="false">
      <c r="A49" s="9" t="s">
        <v>22</v>
      </c>
      <c r="B49" s="9" t="s">
        <v>20</v>
      </c>
      <c r="C49" s="9" t="n">
        <v>33.9013557434082</v>
      </c>
      <c r="F49" s="9" t="s">
        <v>62</v>
      </c>
      <c r="G49" s="9" t="s">
        <v>45</v>
      </c>
      <c r="H49" s="9" t="n">
        <v>29.1462745666504</v>
      </c>
      <c r="I49" s="9" t="n">
        <v>5.22536468505859</v>
      </c>
    </row>
    <row r="50" customFormat="false" ht="12.75" hidden="false" customHeight="false" outlineLevel="0" collapsed="false">
      <c r="A50" s="9" t="s">
        <v>22</v>
      </c>
      <c r="B50" s="9" t="s">
        <v>33</v>
      </c>
      <c r="C50" s="9" t="n">
        <v>34.7556495666504</v>
      </c>
      <c r="F50" s="9" t="s">
        <v>62</v>
      </c>
      <c r="G50" s="9" t="s">
        <v>52</v>
      </c>
      <c r="H50" s="9" t="n">
        <v>32.9456291198731</v>
      </c>
      <c r="I50" s="9" t="n">
        <v>9.02471923828125</v>
      </c>
    </row>
    <row r="51" customFormat="false" ht="12.75" hidden="false" customHeight="false" outlineLevel="0" collapsed="false">
      <c r="A51" s="9" t="s">
        <v>22</v>
      </c>
      <c r="B51" s="9" t="s">
        <v>63</v>
      </c>
      <c r="C51" s="9" t="n">
        <v>32.3763008117676</v>
      </c>
      <c r="F51" s="9" t="s">
        <v>62</v>
      </c>
      <c r="G51" s="9" t="s">
        <v>60</v>
      </c>
      <c r="H51" s="9" t="n">
        <v>35.9471740722656</v>
      </c>
      <c r="I51" s="9" t="n">
        <v>12.0262641906738</v>
      </c>
    </row>
    <row r="52" customFormat="false" ht="12.75" hidden="false" customHeight="false" outlineLevel="0" collapsed="false">
      <c r="A52" s="9" t="s">
        <v>22</v>
      </c>
      <c r="B52" s="9" t="s">
        <v>38</v>
      </c>
      <c r="C52" s="9" t="s">
        <v>32</v>
      </c>
      <c r="F52" s="9" t="s">
        <v>62</v>
      </c>
      <c r="G52" s="9" t="s">
        <v>18</v>
      </c>
      <c r="H52" s="9" t="n">
        <v>31.312744140625</v>
      </c>
      <c r="I52" s="9" t="n">
        <v>7.3918342590332</v>
      </c>
    </row>
    <row r="53" customFormat="false" ht="12.75" hidden="false" customHeight="false" outlineLevel="0" collapsed="false">
      <c r="A53" s="9" t="s">
        <v>22</v>
      </c>
      <c r="B53" s="9" t="s">
        <v>39</v>
      </c>
      <c r="C53" s="9" t="n">
        <v>31.9899616241455</v>
      </c>
      <c r="F53" s="9" t="s">
        <v>62</v>
      </c>
      <c r="G53" s="9" t="s">
        <v>20</v>
      </c>
      <c r="H53" s="9" t="n">
        <v>31.1035976409912</v>
      </c>
      <c r="I53" s="9" t="n">
        <v>7.18268775939941</v>
      </c>
    </row>
    <row r="54" customFormat="false" ht="12.75" hidden="false" customHeight="false" outlineLevel="0" collapsed="false">
      <c r="A54" s="9" t="s">
        <v>62</v>
      </c>
      <c r="B54" s="9" t="s">
        <v>14</v>
      </c>
      <c r="C54" s="9" t="n">
        <v>23.9209098815918</v>
      </c>
      <c r="F54" s="9" t="s">
        <v>62</v>
      </c>
      <c r="G54" s="9" t="s">
        <v>33</v>
      </c>
      <c r="H54" s="9" t="n">
        <v>28.0782470703125</v>
      </c>
      <c r="I54" s="9" t="n">
        <v>4.1573371887207</v>
      </c>
    </row>
    <row r="55" customFormat="false" ht="12.75" hidden="false" customHeight="false" outlineLevel="0" collapsed="false">
      <c r="A55" s="9" t="s">
        <v>62</v>
      </c>
      <c r="B55" s="9" t="s">
        <v>45</v>
      </c>
      <c r="C55" s="9" t="n">
        <v>29.1462745666504</v>
      </c>
      <c r="F55" s="9" t="s">
        <v>62</v>
      </c>
      <c r="G55" s="9" t="s">
        <v>63</v>
      </c>
      <c r="H55" s="9" t="n">
        <v>20.2012119293213</v>
      </c>
      <c r="I55" s="9" t="n">
        <v>-3.71969795227051</v>
      </c>
    </row>
    <row r="56" customFormat="false" ht="12.75" hidden="false" customHeight="false" outlineLevel="0" collapsed="false">
      <c r="A56" s="9" t="s">
        <v>62</v>
      </c>
      <c r="B56" s="9" t="s">
        <v>52</v>
      </c>
      <c r="C56" s="9" t="n">
        <v>32.9456291198731</v>
      </c>
      <c r="F56" s="9" t="s">
        <v>62</v>
      </c>
      <c r="G56" s="9" t="s">
        <v>38</v>
      </c>
      <c r="H56" s="9" t="n">
        <v>31.55930519104</v>
      </c>
      <c r="I56" s="9" t="n">
        <v>7.63839530944824</v>
      </c>
    </row>
    <row r="57" customFormat="false" ht="12.75" hidden="false" customHeight="false" outlineLevel="0" collapsed="false">
      <c r="A57" s="9" t="s">
        <v>62</v>
      </c>
      <c r="B57" s="9" t="s">
        <v>60</v>
      </c>
      <c r="C57" s="9" t="n">
        <v>35.9471740722656</v>
      </c>
      <c r="F57" s="9" t="s">
        <v>62</v>
      </c>
      <c r="G57" s="9" t="s">
        <v>39</v>
      </c>
      <c r="H57" s="9" t="n">
        <v>25.2071647644043</v>
      </c>
      <c r="I57" s="9" t="n">
        <v>1.2862548828125</v>
      </c>
    </row>
    <row r="58" customFormat="false" ht="12.75" hidden="false" customHeight="false" outlineLevel="0" collapsed="false">
      <c r="A58" s="9" t="s">
        <v>62</v>
      </c>
      <c r="B58" s="9" t="s">
        <v>18</v>
      </c>
      <c r="C58" s="9" t="n">
        <v>31.312744140625</v>
      </c>
    </row>
    <row r="59" customFormat="false" ht="12.75" hidden="false" customHeight="false" outlineLevel="0" collapsed="false">
      <c r="A59" s="9" t="s">
        <v>62</v>
      </c>
      <c r="B59" s="9" t="s">
        <v>20</v>
      </c>
      <c r="C59" s="9" t="n">
        <v>31.1035976409912</v>
      </c>
    </row>
    <row r="60" customFormat="false" ht="12.75" hidden="false" customHeight="false" outlineLevel="0" collapsed="false">
      <c r="A60" s="9" t="s">
        <v>62</v>
      </c>
      <c r="B60" s="9" t="s">
        <v>33</v>
      </c>
      <c r="C60" s="9" t="n">
        <v>28.0782470703125</v>
      </c>
    </row>
    <row r="61" customFormat="false" ht="12.75" hidden="false" customHeight="false" outlineLevel="0" collapsed="false">
      <c r="A61" s="9" t="s">
        <v>62</v>
      </c>
      <c r="B61" s="9" t="s">
        <v>63</v>
      </c>
      <c r="C61" s="9" t="n">
        <v>20.2012119293213</v>
      </c>
    </row>
    <row r="62" customFormat="false" ht="12.75" hidden="false" customHeight="false" outlineLevel="0" collapsed="false">
      <c r="A62" s="9" t="s">
        <v>62</v>
      </c>
      <c r="B62" s="9" t="s">
        <v>38</v>
      </c>
      <c r="C62" s="9" t="n">
        <v>31.55930519104</v>
      </c>
    </row>
    <row r="63" customFormat="false" ht="12.75" hidden="false" customHeight="false" outlineLevel="0" collapsed="false">
      <c r="A63" s="9" t="s">
        <v>62</v>
      </c>
      <c r="B63" s="9" t="s">
        <v>39</v>
      </c>
      <c r="C63" s="9" t="n">
        <v>25.2071647644043</v>
      </c>
    </row>
  </sheetData>
  <mergeCells count="2">
    <mergeCell ref="A2:C2"/>
    <mergeCell ref="F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02:42:43Z</dcterms:created>
  <dc:creator>86188</dc:creator>
  <dc:description/>
  <dc:language>en-US</dc:language>
  <cp:lastModifiedBy>86188</cp:lastModifiedBy>
  <dcterms:modified xsi:type="dcterms:W3CDTF">2023-05-13T03:05:12Z</dcterms:modified>
  <cp:revision>0</cp:revision>
  <dc:subject/>
  <dc:title/>
</cp:coreProperties>
</file>